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/>
  <mc:AlternateContent xmlns:mc="http://schemas.openxmlformats.org/markup-compatibility/2006">
    <mc:Choice Requires="x15">
      <x15ac:absPath xmlns:x15ac="http://schemas.microsoft.com/office/spreadsheetml/2010/11/ac" url="C:\Users\ilan\Desktop\Galli Lab\Anoxia Study\Snapping Turtle\Study - Cardiomyocyte physiol\Manuscript\Stats for paper\"/>
    </mc:Choice>
  </mc:AlternateContent>
  <xr:revisionPtr revIDLastSave="0" documentId="13_ncr:1_{D3302EB9-3491-4BA5-8512-1316CC798583}" xr6:coauthVersionLast="43" xr6:coauthVersionMax="43" xr10:uidLastSave="{00000000-0000-0000-0000-000000000000}"/>
  <bookViews>
    <workbookView xWindow="-120" yWindow="-120" windowWidth="24240" windowHeight="13290" activeTab="3" xr2:uid="{3FE65189-57E6-4A7A-90A1-7A6E64C4064B}"/>
  </bookViews>
  <sheets>
    <sheet name="N21" sheetId="1" r:id="rId1"/>
    <sheet name="H10" sheetId="2" r:id="rId2"/>
    <sheet name="Cell morphometrics" sheetId="3" r:id="rId3"/>
    <sheet name="Ca-sensitivity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25" i="4" l="1"/>
  <c r="E24" i="4"/>
  <c r="E23" i="4"/>
  <c r="E22" i="4"/>
  <c r="E2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AC90" i="2" l="1"/>
  <c r="AB90" i="2"/>
  <c r="AC89" i="2"/>
  <c r="AB89" i="2"/>
  <c r="AC88" i="2"/>
  <c r="AB88" i="2"/>
  <c r="AC87" i="2"/>
  <c r="AB87" i="2"/>
  <c r="AC86" i="2"/>
  <c r="AB86" i="2"/>
  <c r="AC85" i="2"/>
  <c r="AB85" i="2"/>
  <c r="AC84" i="2"/>
  <c r="AB84" i="2"/>
  <c r="AC83" i="2"/>
  <c r="AB83" i="2"/>
  <c r="AC82" i="2"/>
  <c r="AB82" i="2"/>
  <c r="AC81" i="2"/>
  <c r="AB81" i="2"/>
  <c r="AC80" i="2"/>
  <c r="AB80" i="2"/>
  <c r="AC79" i="2"/>
  <c r="AB79" i="2"/>
  <c r="AC78" i="2"/>
  <c r="AB78" i="2"/>
  <c r="AC77" i="2"/>
  <c r="AB77" i="2"/>
  <c r="AC76" i="2"/>
  <c r="AB76" i="2"/>
  <c r="AC75" i="2"/>
  <c r="AB75" i="2"/>
  <c r="AC74" i="2"/>
  <c r="AB74" i="2"/>
  <c r="AC73" i="2"/>
  <c r="AB73" i="2"/>
  <c r="AC72" i="2"/>
  <c r="AB72" i="2"/>
  <c r="AC71" i="2"/>
  <c r="AB71" i="2"/>
  <c r="AC70" i="2"/>
  <c r="AB70" i="2"/>
  <c r="AC69" i="2"/>
  <c r="AB69" i="2"/>
  <c r="AC68" i="2"/>
  <c r="AB68" i="2"/>
  <c r="AC67" i="2"/>
  <c r="AB67" i="2"/>
  <c r="AC66" i="2"/>
  <c r="AB66" i="2"/>
  <c r="AC65" i="2"/>
  <c r="AB65" i="2"/>
  <c r="AC64" i="2"/>
  <c r="AB64" i="2"/>
  <c r="AC63" i="2"/>
  <c r="AB63" i="2"/>
  <c r="AC62" i="2"/>
  <c r="AB62" i="2"/>
  <c r="AC61" i="2"/>
  <c r="AB61" i="2"/>
  <c r="AC60" i="2"/>
  <c r="AB60" i="2"/>
  <c r="AC59" i="2"/>
  <c r="AB59" i="2"/>
  <c r="AC58" i="2"/>
  <c r="AB58" i="2"/>
  <c r="AC57" i="2"/>
  <c r="AB57" i="2"/>
  <c r="AC56" i="2"/>
  <c r="AB56" i="2"/>
  <c r="AC55" i="2"/>
  <c r="AB55" i="2"/>
  <c r="AC54" i="2"/>
  <c r="AB54" i="2"/>
  <c r="AC53" i="2"/>
  <c r="AB53" i="2"/>
  <c r="AC52" i="2"/>
  <c r="AB52" i="2"/>
  <c r="AC51" i="2"/>
  <c r="AB51" i="2"/>
  <c r="AC50" i="2"/>
  <c r="AB50" i="2"/>
  <c r="AC49" i="2"/>
  <c r="AB49" i="2"/>
  <c r="AC48" i="2"/>
  <c r="AB48" i="2"/>
  <c r="AC47" i="2"/>
  <c r="AB47" i="2"/>
  <c r="AC46" i="2"/>
  <c r="AB46" i="2"/>
  <c r="AC45" i="2"/>
  <c r="AB45" i="2"/>
  <c r="AC44" i="2"/>
  <c r="AB44" i="2"/>
  <c r="AC43" i="2"/>
  <c r="AB43" i="2"/>
  <c r="AC42" i="2"/>
  <c r="AB42" i="2"/>
  <c r="AC41" i="2"/>
  <c r="AB41" i="2"/>
  <c r="AC40" i="2"/>
  <c r="AB40" i="2"/>
  <c r="AC39" i="2"/>
  <c r="AB39" i="2"/>
  <c r="AC38" i="2"/>
  <c r="AB38" i="2"/>
  <c r="AC37" i="2"/>
  <c r="AB37" i="2"/>
  <c r="AC36" i="2"/>
  <c r="AB36" i="2"/>
  <c r="AC35" i="2"/>
  <c r="AB35" i="2"/>
  <c r="AC32" i="2"/>
  <c r="AB32" i="2"/>
  <c r="AC31" i="2"/>
  <c r="AB31" i="2"/>
  <c r="AC30" i="2"/>
  <c r="AB30" i="2"/>
  <c r="AC29" i="2"/>
  <c r="AB29" i="2"/>
  <c r="AC28" i="2"/>
  <c r="AB28" i="2"/>
  <c r="AC27" i="2"/>
  <c r="AB27" i="2"/>
  <c r="AC26" i="2"/>
  <c r="AB26" i="2"/>
  <c r="AC25" i="2"/>
  <c r="AB25" i="2"/>
  <c r="AC20" i="2"/>
  <c r="AB20" i="2"/>
  <c r="AC19" i="2"/>
  <c r="AB19" i="2"/>
  <c r="AC14" i="2"/>
  <c r="AB14" i="2"/>
  <c r="AC13" i="2"/>
  <c r="AB13" i="2"/>
  <c r="AC12" i="2"/>
  <c r="AB12" i="2"/>
  <c r="AC11" i="2"/>
  <c r="AB11" i="2"/>
  <c r="AC10" i="2"/>
  <c r="AB10" i="2"/>
  <c r="AC9" i="2"/>
  <c r="AB9" i="2"/>
  <c r="AC8" i="2"/>
  <c r="AB8" i="2"/>
  <c r="AC7" i="2"/>
  <c r="AB7" i="2"/>
  <c r="AC6" i="2"/>
  <c r="AB6" i="2"/>
  <c r="AC5" i="2"/>
  <c r="AB5" i="2"/>
  <c r="AC4" i="2"/>
  <c r="AB4" i="2"/>
  <c r="AC3" i="2"/>
  <c r="AB3" i="2"/>
  <c r="AC98" i="1"/>
  <c r="AC97" i="1"/>
  <c r="AC92" i="1"/>
  <c r="AC91" i="1"/>
  <c r="AC90" i="1"/>
  <c r="AC89" i="1"/>
  <c r="AC85" i="1"/>
  <c r="AC84" i="1"/>
  <c r="AC83" i="1"/>
  <c r="AC82" i="1"/>
  <c r="AC81" i="1"/>
  <c r="AC80" i="1"/>
  <c r="AC79" i="1"/>
  <c r="AC78" i="1"/>
  <c r="AC76" i="1"/>
  <c r="AC75" i="1"/>
  <c r="AC74" i="1"/>
  <c r="AC73" i="1"/>
  <c r="AC72" i="1"/>
  <c r="AC71" i="1"/>
  <c r="AC70" i="1"/>
  <c r="AC69" i="1"/>
  <c r="AC68" i="1"/>
  <c r="AC67" i="1"/>
  <c r="AC63" i="1"/>
  <c r="AC62" i="1"/>
  <c r="AC61" i="1"/>
  <c r="AC60" i="1"/>
  <c r="AC59" i="1"/>
  <c r="AC42" i="1"/>
  <c r="AC41" i="1"/>
  <c r="AC40" i="1"/>
  <c r="AC39" i="1"/>
  <c r="AC38" i="1"/>
  <c r="AC37" i="1"/>
  <c r="AC36" i="1"/>
  <c r="AC35" i="1"/>
  <c r="AC34" i="1"/>
  <c r="AC33" i="1"/>
  <c r="AC30" i="1"/>
  <c r="AC29" i="1"/>
  <c r="AC28" i="1"/>
  <c r="AC27" i="1"/>
  <c r="AC22" i="1"/>
  <c r="AC20" i="1"/>
  <c r="AC19" i="1"/>
  <c r="AC18" i="1"/>
  <c r="AC17" i="1"/>
  <c r="AC16" i="1"/>
  <c r="AC14" i="1"/>
  <c r="AC13" i="1"/>
  <c r="AC12" i="1"/>
  <c r="AC11" i="1"/>
  <c r="AC8" i="1"/>
  <c r="AC7" i="1"/>
  <c r="AC6" i="1"/>
  <c r="AC5" i="1"/>
  <c r="AC4" i="1"/>
  <c r="AC3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8" i="1"/>
  <c r="AB7" i="1"/>
  <c r="AB6" i="1"/>
  <c r="AB5" i="1"/>
  <c r="AB4" i="1"/>
  <c r="AB3" i="1"/>
</calcChain>
</file>

<file path=xl/sharedStrings.xml><?xml version="1.0" encoding="utf-8"?>
<sst xmlns="http://schemas.openxmlformats.org/spreadsheetml/2006/main" count="1413" uniqueCount="66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Turtle</t>
  </si>
  <si>
    <r>
      <t>pH</t>
    </r>
    <r>
      <rPr>
        <b/>
        <vertAlign val="subscript"/>
        <sz val="11"/>
        <color theme="1"/>
        <rFont val="Calibri"/>
        <family val="2"/>
      </rPr>
      <t>i</t>
    </r>
  </si>
  <si>
    <r>
      <t>Diastolic [Ca</t>
    </r>
    <r>
      <rPr>
        <b/>
        <vertAlign val="superscript"/>
        <sz val="11"/>
        <color theme="1"/>
        <rFont val="Calibri"/>
        <family val="2"/>
      </rPr>
      <t>2+</t>
    </r>
    <r>
      <rPr>
        <b/>
        <sz val="11"/>
        <color theme="1"/>
        <rFont val="Calibri"/>
        <family val="2"/>
      </rPr>
      <t>]</t>
    </r>
    <r>
      <rPr>
        <b/>
        <vertAlign val="subscript"/>
        <sz val="11"/>
        <color theme="1"/>
        <rFont val="Calibri"/>
        <family val="2"/>
      </rPr>
      <t>i</t>
    </r>
  </si>
  <si>
    <r>
      <t>Systolic [Ca</t>
    </r>
    <r>
      <rPr>
        <b/>
        <vertAlign val="superscript"/>
        <sz val="11"/>
        <color theme="1"/>
        <rFont val="Calibri"/>
        <family val="2"/>
      </rPr>
      <t>2+</t>
    </r>
    <r>
      <rPr>
        <b/>
        <sz val="11"/>
        <color theme="1"/>
        <rFont val="Calibri"/>
        <family val="2"/>
      </rPr>
      <t>]</t>
    </r>
    <r>
      <rPr>
        <b/>
        <vertAlign val="subscript"/>
        <sz val="11"/>
        <color theme="1"/>
        <rFont val="Calibri"/>
        <family val="2"/>
      </rPr>
      <t>i</t>
    </r>
  </si>
  <si>
    <r>
      <t>Ca</t>
    </r>
    <r>
      <rPr>
        <b/>
        <vertAlign val="superscript"/>
        <sz val="11"/>
        <color theme="1"/>
        <rFont val="Calibri"/>
        <family val="2"/>
      </rPr>
      <t>2+</t>
    </r>
    <r>
      <rPr>
        <b/>
        <vertAlign val="subscript"/>
        <sz val="11"/>
        <color theme="1"/>
        <rFont val="Calibri"/>
        <family val="2"/>
      </rPr>
      <t xml:space="preserve"> </t>
    </r>
    <r>
      <rPr>
        <b/>
        <sz val="11"/>
        <color theme="1"/>
        <rFont val="Calibri"/>
        <family val="2"/>
      </rPr>
      <t>transient</t>
    </r>
  </si>
  <si>
    <t>Cell shortening</t>
  </si>
  <si>
    <t>(min)</t>
  </si>
  <si>
    <t>Timepoint</t>
  </si>
  <si>
    <t>(nM)</t>
  </si>
  <si>
    <t>(% resting length)</t>
  </si>
  <si>
    <t>(% of 5 min)</t>
  </si>
  <si>
    <t>ROS</t>
  </si>
  <si>
    <t>n</t>
  </si>
  <si>
    <t>o</t>
  </si>
  <si>
    <t>p</t>
  </si>
  <si>
    <t>q</t>
  </si>
  <si>
    <t>r</t>
  </si>
  <si>
    <t>s</t>
  </si>
  <si>
    <t>t</t>
  </si>
  <si>
    <t>NC</t>
  </si>
  <si>
    <t>No transient detected</t>
  </si>
  <si>
    <t>Cell died</t>
  </si>
  <si>
    <t>D</t>
  </si>
  <si>
    <t>No contraction observed</t>
  </si>
  <si>
    <t>NT</t>
  </si>
  <si>
    <t>Corrupted video file</t>
  </si>
  <si>
    <t>CV</t>
  </si>
  <si>
    <t>NF</t>
  </si>
  <si>
    <t>No fluorescent signal detected</t>
  </si>
  <si>
    <t>Debris partially covering cell, could not measure fluorescence properly</t>
  </si>
  <si>
    <t>Db</t>
  </si>
  <si>
    <t>Arbitrary ID</t>
  </si>
  <si>
    <t>NR</t>
  </si>
  <si>
    <t>No video recorded</t>
  </si>
  <si>
    <t>N21</t>
  </si>
  <si>
    <t>H10</t>
  </si>
  <si>
    <t>NM</t>
  </si>
  <si>
    <t>No measurement taken</t>
  </si>
  <si>
    <t>Devlopment</t>
  </si>
  <si>
    <t>Development</t>
  </si>
  <si>
    <r>
      <t>Embryonic development in 21% O</t>
    </r>
    <r>
      <rPr>
        <vertAlign val="subscript"/>
        <sz val="11"/>
        <color theme="1"/>
        <rFont val="Calibri"/>
        <family val="2"/>
      </rPr>
      <t>2</t>
    </r>
  </si>
  <si>
    <r>
      <t>Embryonic development in 10% O</t>
    </r>
    <r>
      <rPr>
        <vertAlign val="subscript"/>
        <sz val="11"/>
        <color theme="1"/>
        <rFont val="Calibri"/>
        <family val="2"/>
      </rPr>
      <t>2</t>
    </r>
  </si>
  <si>
    <t>Length (μm)</t>
  </si>
  <si>
    <t>Width (μm)</t>
  </si>
  <si>
    <t>Depth (μm)</t>
  </si>
  <si>
    <t>Volume (μl)</t>
  </si>
  <si>
    <r>
      <t>Normalized Systolic [Ca</t>
    </r>
    <r>
      <rPr>
        <b/>
        <vertAlign val="superscript"/>
        <sz val="11"/>
        <color theme="1"/>
        <rFont val="Calibri"/>
        <family val="2"/>
      </rPr>
      <t>2+</t>
    </r>
    <r>
      <rPr>
        <b/>
        <sz val="11"/>
        <color theme="1"/>
        <rFont val="Calibri"/>
        <family val="2"/>
      </rPr>
      <t>]</t>
    </r>
    <r>
      <rPr>
        <b/>
        <vertAlign val="subscript"/>
        <sz val="11"/>
        <color theme="1"/>
        <rFont val="Calibri"/>
        <family val="2"/>
      </rPr>
      <t>i</t>
    </r>
  </si>
  <si>
    <r>
      <t>Normalzied Diastolic [Ca</t>
    </r>
    <r>
      <rPr>
        <b/>
        <vertAlign val="superscript"/>
        <sz val="11"/>
        <color theme="1"/>
        <rFont val="Calibri"/>
        <family val="2"/>
      </rPr>
      <t>2+</t>
    </r>
    <r>
      <rPr>
        <b/>
        <sz val="11"/>
        <color theme="1"/>
        <rFont val="Calibri"/>
        <family val="2"/>
      </rPr>
      <t>]</t>
    </r>
    <r>
      <rPr>
        <b/>
        <vertAlign val="subscript"/>
        <sz val="11"/>
        <color theme="1"/>
        <rFont val="Calibri"/>
        <family val="2"/>
      </rPr>
      <t>i</t>
    </r>
  </si>
  <si>
    <r>
      <t>[Ca</t>
    </r>
    <r>
      <rPr>
        <b/>
        <vertAlign val="superscript"/>
        <sz val="11"/>
        <color theme="1"/>
        <rFont val="Calibri"/>
        <family val="2"/>
      </rPr>
      <t>2+</t>
    </r>
    <r>
      <rPr>
        <b/>
        <sz val="11"/>
        <color theme="1"/>
        <rFont val="Calibri"/>
        <family val="2"/>
      </rPr>
      <t>]</t>
    </r>
    <r>
      <rPr>
        <b/>
        <vertAlign val="subscript"/>
        <sz val="11"/>
        <color theme="1"/>
        <rFont val="Calibri"/>
        <family val="2"/>
      </rPr>
      <t>e</t>
    </r>
    <r>
      <rPr>
        <b/>
        <sz val="11"/>
        <color theme="1"/>
        <rFont val="Calibri"/>
        <family val="2"/>
      </rPr>
      <t xml:space="preserve"> (mM)</t>
    </r>
  </si>
  <si>
    <t>Developmental cohort</t>
  </si>
  <si>
    <t>Subject</t>
  </si>
  <si>
    <t>Resting length (μm)</t>
  </si>
  <si>
    <r>
      <t>Resting length (% 1mM Ca</t>
    </r>
    <r>
      <rPr>
        <b/>
        <vertAlign val="superscript"/>
        <sz val="11"/>
        <color theme="1"/>
        <rFont val="Calibri"/>
        <family val="2"/>
      </rPr>
      <t>2+</t>
    </r>
    <r>
      <rPr>
        <b/>
        <sz val="11"/>
        <color theme="1"/>
        <rFont val="Calibri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1"/>
      <color rgb="FFFF0000"/>
      <name val="Calibri"/>
      <family val="2"/>
    </font>
    <font>
      <vertAlign val="subscript"/>
      <sz val="11"/>
      <color theme="1"/>
      <name val="Calibri"/>
      <family val="2"/>
    </font>
    <font>
      <b/>
      <sz val="11"/>
      <color rgb="FF0000FF"/>
      <name val="Calibri"/>
      <family val="2"/>
    </font>
    <font>
      <sz val="11"/>
      <color rgb="FFFF0000"/>
      <name val="Calibri"/>
      <family val="2"/>
    </font>
    <font>
      <sz val="11"/>
      <color rgb="FF0000FF"/>
      <name val="Calibri"/>
      <family val="2"/>
    </font>
    <font>
      <sz val="1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/>
    <xf numFmtId="0" fontId="0" fillId="6" borderId="0" xfId="0" applyFill="1"/>
    <xf numFmtId="0" fontId="1" fillId="6" borderId="0" xfId="0" applyFont="1" applyFill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7" borderId="0" xfId="0" applyFont="1" applyFill="1" applyAlignment="1">
      <alignment horizontal="center"/>
    </xf>
    <xf numFmtId="0" fontId="0" fillId="7" borderId="0" xfId="0" applyFill="1"/>
    <xf numFmtId="0" fontId="1" fillId="7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0" fillId="8" borderId="0" xfId="0" applyFill="1"/>
    <xf numFmtId="0" fontId="1" fillId="8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164" fontId="0" fillId="0" borderId="0" xfId="0" applyNumberFormat="1" applyFont="1" applyFill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0D7BE-8444-426A-9BD4-F83543F83993}">
  <dimension ref="A1:AC98"/>
  <sheetViews>
    <sheetView workbookViewId="0">
      <selection activeCell="U19" sqref="U19"/>
    </sheetView>
  </sheetViews>
  <sheetFormatPr defaultRowHeight="15" x14ac:dyDescent="0.25"/>
  <cols>
    <col min="1" max="1" width="13.28515625" style="3" bestFit="1" customWidth="1"/>
    <col min="2" max="2" width="11.140625" style="1" bestFit="1" customWidth="1"/>
    <col min="3" max="3" width="10.140625" style="1" bestFit="1" customWidth="1"/>
    <col min="4" max="4" width="9.140625" style="1"/>
    <col min="5" max="5" width="14.42578125" style="1" bestFit="1" customWidth="1"/>
    <col min="6" max="6" width="13.5703125" style="1" bestFit="1" customWidth="1"/>
    <col min="7" max="7" width="12.85546875" style="1" bestFit="1" customWidth="1"/>
    <col min="8" max="8" width="16.85546875" style="1" bestFit="1" customWidth="1"/>
    <col min="9" max="9" width="9.140625" style="1"/>
    <col min="10" max="10" width="13.28515625" style="1" bestFit="1" customWidth="1"/>
    <col min="11" max="11" width="11.140625" style="1" bestFit="1" customWidth="1"/>
    <col min="12" max="12" width="11.5703125" style="1" bestFit="1" customWidth="1"/>
    <col min="13" max="13" width="11.5703125" bestFit="1" customWidth="1"/>
    <col min="14" max="15" width="9.140625" style="1"/>
    <col min="28" max="28" width="25.5703125" bestFit="1" customWidth="1"/>
    <col min="29" max="29" width="24.5703125" style="36" bestFit="1" customWidth="1"/>
  </cols>
  <sheetData>
    <row r="1" spans="1:29" ht="18.75" x14ac:dyDescent="0.35">
      <c r="A1" s="3" t="s">
        <v>13</v>
      </c>
      <c r="B1" s="3" t="s">
        <v>13</v>
      </c>
      <c r="C1" s="3" t="s">
        <v>20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J1" s="3" t="s">
        <v>13</v>
      </c>
      <c r="K1" s="3" t="s">
        <v>13</v>
      </c>
      <c r="L1" s="3" t="s">
        <v>20</v>
      </c>
      <c r="M1" s="3" t="s">
        <v>24</v>
      </c>
      <c r="O1" s="31" t="s">
        <v>47</v>
      </c>
      <c r="P1" s="35" t="s">
        <v>53</v>
      </c>
      <c r="AB1" s="3" t="s">
        <v>60</v>
      </c>
      <c r="AC1" s="40" t="s">
        <v>59</v>
      </c>
    </row>
    <row r="2" spans="1:29" x14ac:dyDescent="0.25">
      <c r="A2" s="5" t="s">
        <v>52</v>
      </c>
      <c r="B2" s="5" t="s">
        <v>44</v>
      </c>
      <c r="C2" s="5" t="s">
        <v>19</v>
      </c>
      <c r="D2" s="5"/>
      <c r="E2" s="5" t="s">
        <v>21</v>
      </c>
      <c r="F2" s="5" t="s">
        <v>21</v>
      </c>
      <c r="G2" s="5" t="s">
        <v>21</v>
      </c>
      <c r="H2" s="5" t="s">
        <v>22</v>
      </c>
      <c r="J2" s="5" t="s">
        <v>52</v>
      </c>
      <c r="K2" s="5" t="s">
        <v>44</v>
      </c>
      <c r="L2" s="5" t="s">
        <v>19</v>
      </c>
      <c r="M2" s="5" t="s">
        <v>23</v>
      </c>
      <c r="O2" s="12" t="s">
        <v>32</v>
      </c>
      <c r="P2" s="9" t="s">
        <v>36</v>
      </c>
      <c r="Q2" s="9"/>
      <c r="R2" s="9"/>
      <c r="S2" s="9"/>
      <c r="T2" s="9"/>
      <c r="U2" s="9"/>
      <c r="V2" s="9"/>
      <c r="AB2" s="5" t="s">
        <v>21</v>
      </c>
      <c r="AC2" s="39" t="s">
        <v>21</v>
      </c>
    </row>
    <row r="3" spans="1:29" x14ac:dyDescent="0.25">
      <c r="A3" s="31" t="s">
        <v>47</v>
      </c>
      <c r="B3" s="1" t="s">
        <v>0</v>
      </c>
      <c r="C3" s="1">
        <v>5</v>
      </c>
      <c r="D3" s="2">
        <v>7.3872349971673099</v>
      </c>
      <c r="E3" s="4">
        <v>185.89627524133499</v>
      </c>
      <c r="F3" s="4">
        <v>318.30877324038801</v>
      </c>
      <c r="G3" s="2">
        <v>132.41249799905299</v>
      </c>
      <c r="H3" s="4">
        <v>21.2398511642992</v>
      </c>
      <c r="J3" s="31" t="s">
        <v>47</v>
      </c>
      <c r="K3" s="1" t="s">
        <v>12</v>
      </c>
      <c r="L3" s="1">
        <v>5</v>
      </c>
      <c r="M3" s="4">
        <v>100</v>
      </c>
      <c r="O3" s="13" t="s">
        <v>37</v>
      </c>
      <c r="P3" s="10" t="s">
        <v>33</v>
      </c>
      <c r="Q3" s="10"/>
      <c r="R3" s="10"/>
      <c r="S3" s="10"/>
      <c r="T3" s="10"/>
      <c r="U3" s="10"/>
      <c r="V3" s="10"/>
      <c r="AB3" s="37">
        <f>100*E3/E3</f>
        <v>100</v>
      </c>
      <c r="AC3" s="37">
        <f>100*F3/F3</f>
        <v>100</v>
      </c>
    </row>
    <row r="4" spans="1:29" x14ac:dyDescent="0.25">
      <c r="A4" s="31" t="s">
        <v>47</v>
      </c>
      <c r="B4" s="1" t="s">
        <v>0</v>
      </c>
      <c r="C4" s="1">
        <v>10</v>
      </c>
      <c r="D4" s="2">
        <v>7.5203248012369199</v>
      </c>
      <c r="E4" s="4">
        <v>165.06942891841501</v>
      </c>
      <c r="F4" s="4">
        <v>309.65887713084197</v>
      </c>
      <c r="G4" s="2">
        <v>144.58944821242699</v>
      </c>
      <c r="H4" s="4">
        <v>22.0582568040703</v>
      </c>
      <c r="J4" s="31" t="s">
        <v>47</v>
      </c>
      <c r="K4" s="1" t="s">
        <v>12</v>
      </c>
      <c r="L4" s="1">
        <v>10</v>
      </c>
      <c r="M4" s="4">
        <v>100.828402654597</v>
      </c>
      <c r="O4" s="14" t="s">
        <v>35</v>
      </c>
      <c r="P4" s="11" t="s">
        <v>34</v>
      </c>
      <c r="Q4" s="11"/>
      <c r="R4" s="11"/>
      <c r="S4" s="11"/>
      <c r="T4" s="11"/>
      <c r="U4" s="11"/>
      <c r="V4" s="11"/>
      <c r="AB4" s="37">
        <f>100*E4/E3</f>
        <v>88.796523063260906</v>
      </c>
      <c r="AC4" s="37">
        <f>100*F4/F3</f>
        <v>97.282545491445319</v>
      </c>
    </row>
    <row r="5" spans="1:29" x14ac:dyDescent="0.25">
      <c r="A5" s="31" t="s">
        <v>47</v>
      </c>
      <c r="B5" s="1" t="s">
        <v>0</v>
      </c>
      <c r="C5" s="1">
        <v>15</v>
      </c>
      <c r="D5" s="2">
        <v>7.1170040587927303</v>
      </c>
      <c r="E5" s="4">
        <v>202.83850114316201</v>
      </c>
      <c r="F5" s="4">
        <v>252.461938991507</v>
      </c>
      <c r="G5" s="2">
        <v>49.623437848344501</v>
      </c>
      <c r="H5" s="4">
        <v>15.485206549836001</v>
      </c>
      <c r="J5" s="31" t="s">
        <v>47</v>
      </c>
      <c r="K5" s="1" t="s">
        <v>12</v>
      </c>
      <c r="L5" s="1">
        <v>15</v>
      </c>
      <c r="M5" s="4">
        <v>95.944537653812105</v>
      </c>
      <c r="O5" s="19" t="s">
        <v>40</v>
      </c>
      <c r="P5" s="18" t="s">
        <v>41</v>
      </c>
      <c r="Q5" s="18"/>
      <c r="R5" s="18"/>
      <c r="S5" s="18"/>
      <c r="T5" s="18"/>
      <c r="U5" s="18"/>
      <c r="V5" s="18"/>
      <c r="AB5" s="37">
        <f>100*E5/E3</f>
        <v>109.11380600812588</v>
      </c>
      <c r="AC5" s="37">
        <f>100*F5/F3</f>
        <v>79.313534597692907</v>
      </c>
    </row>
    <row r="6" spans="1:29" x14ac:dyDescent="0.25">
      <c r="A6" s="31" t="s">
        <v>47</v>
      </c>
      <c r="B6" s="1" t="s">
        <v>0</v>
      </c>
      <c r="C6" s="1">
        <v>20</v>
      </c>
      <c r="D6" s="2">
        <v>7.0999986530872103</v>
      </c>
      <c r="E6" s="4">
        <v>191.198768015886</v>
      </c>
      <c r="F6" s="4">
        <v>215.489802578953</v>
      </c>
      <c r="G6" s="2">
        <v>24.2910345630665</v>
      </c>
      <c r="H6" s="4">
        <v>21.759365833916998</v>
      </c>
      <c r="J6" s="31" t="s">
        <v>47</v>
      </c>
      <c r="K6" s="1" t="s">
        <v>12</v>
      </c>
      <c r="L6" s="1">
        <v>20</v>
      </c>
      <c r="M6" s="4">
        <v>95.100020151198194</v>
      </c>
      <c r="O6" s="24" t="s">
        <v>43</v>
      </c>
      <c r="P6" s="25" t="s">
        <v>42</v>
      </c>
      <c r="Q6" s="25"/>
      <c r="R6" s="25"/>
      <c r="S6" s="25"/>
      <c r="T6" s="25"/>
      <c r="U6" s="25"/>
      <c r="V6" s="25"/>
      <c r="AB6" s="37">
        <f>100*E6/E3</f>
        <v>102.85239323255252</v>
      </c>
      <c r="AC6" s="37">
        <f>100*F6/F3</f>
        <v>67.69835477208612</v>
      </c>
    </row>
    <row r="7" spans="1:29" x14ac:dyDescent="0.25">
      <c r="A7" s="31" t="s">
        <v>47</v>
      </c>
      <c r="B7" s="1" t="s">
        <v>0</v>
      </c>
      <c r="C7" s="1">
        <v>25</v>
      </c>
      <c r="D7" s="2">
        <v>7.10738545573978</v>
      </c>
      <c r="E7" s="4">
        <v>204.65291925107999</v>
      </c>
      <c r="F7" s="4">
        <v>206.11225330349799</v>
      </c>
      <c r="G7" s="2">
        <v>1.45933405241809</v>
      </c>
      <c r="H7" s="4">
        <v>21.683479222083701</v>
      </c>
      <c r="J7" s="31" t="s">
        <v>47</v>
      </c>
      <c r="K7" s="1" t="s">
        <v>12</v>
      </c>
      <c r="L7" s="1">
        <v>25</v>
      </c>
      <c r="M7" s="4">
        <v>94.062285684091691</v>
      </c>
      <c r="O7" s="28" t="s">
        <v>45</v>
      </c>
      <c r="P7" s="29" t="s">
        <v>46</v>
      </c>
      <c r="Q7" s="29"/>
      <c r="R7" s="29"/>
      <c r="S7" s="29"/>
      <c r="T7" s="29"/>
      <c r="U7" s="29"/>
      <c r="V7" s="29"/>
      <c r="AB7" s="37">
        <f>100*E7/E3</f>
        <v>110.08984391182376</v>
      </c>
      <c r="AC7" s="37">
        <f>100*F7/F3</f>
        <v>64.752300480213663</v>
      </c>
    </row>
    <row r="8" spans="1:29" x14ac:dyDescent="0.25">
      <c r="A8" s="31" t="s">
        <v>47</v>
      </c>
      <c r="B8" s="1" t="s">
        <v>0</v>
      </c>
      <c r="C8" s="1">
        <v>30</v>
      </c>
      <c r="D8" s="2">
        <v>7.1105418447630599</v>
      </c>
      <c r="E8" s="4">
        <v>205.45715451763999</v>
      </c>
      <c r="F8" s="4">
        <v>229.527705950724</v>
      </c>
      <c r="G8" s="2">
        <v>24.070551433083899</v>
      </c>
      <c r="H8" s="12" t="s">
        <v>32</v>
      </c>
      <c r="J8" s="31" t="s">
        <v>47</v>
      </c>
      <c r="K8" s="1" t="s">
        <v>12</v>
      </c>
      <c r="L8" s="1">
        <v>30</v>
      </c>
      <c r="M8" s="4">
        <v>94.461330740788497</v>
      </c>
      <c r="O8" s="16" t="s">
        <v>39</v>
      </c>
      <c r="P8" s="17" t="s">
        <v>38</v>
      </c>
      <c r="Q8" s="17"/>
      <c r="R8" s="17"/>
      <c r="S8" s="17"/>
      <c r="T8" s="17"/>
      <c r="U8" s="17"/>
      <c r="V8" s="17"/>
      <c r="AB8" s="37">
        <f>100*E8/E3</f>
        <v>110.52246972184388</v>
      </c>
      <c r="AC8" s="37">
        <f>100*F8/F3</f>
        <v>72.108507602265746</v>
      </c>
    </row>
    <row r="9" spans="1:29" x14ac:dyDescent="0.25">
      <c r="A9" s="31" t="s">
        <v>47</v>
      </c>
      <c r="B9" s="1" t="s">
        <v>0</v>
      </c>
      <c r="C9" s="1">
        <v>35</v>
      </c>
      <c r="D9" s="14" t="s">
        <v>35</v>
      </c>
      <c r="E9" s="14" t="s">
        <v>35</v>
      </c>
      <c r="F9" s="14" t="s">
        <v>35</v>
      </c>
      <c r="G9" s="14" t="s">
        <v>35</v>
      </c>
      <c r="H9" s="14" t="s">
        <v>35</v>
      </c>
      <c r="J9" s="31" t="s">
        <v>47</v>
      </c>
      <c r="K9" s="1" t="s">
        <v>12</v>
      </c>
      <c r="L9" s="1">
        <v>35</v>
      </c>
      <c r="M9" s="4">
        <v>102.80551348546301</v>
      </c>
      <c r="AB9" s="37"/>
      <c r="AC9" s="37"/>
    </row>
    <row r="10" spans="1:29" x14ac:dyDescent="0.25">
      <c r="A10" s="32" t="s">
        <v>47</v>
      </c>
      <c r="B10" s="6" t="s">
        <v>0</v>
      </c>
      <c r="C10" s="6">
        <v>40</v>
      </c>
      <c r="D10" s="23" t="s">
        <v>35</v>
      </c>
      <c r="E10" s="23" t="s">
        <v>35</v>
      </c>
      <c r="F10" s="23" t="s">
        <v>35</v>
      </c>
      <c r="G10" s="23" t="s">
        <v>35</v>
      </c>
      <c r="H10" s="23" t="s">
        <v>35</v>
      </c>
      <c r="J10" s="32" t="s">
        <v>47</v>
      </c>
      <c r="K10" s="6" t="s">
        <v>12</v>
      </c>
      <c r="L10" s="6">
        <v>40</v>
      </c>
      <c r="M10" s="8">
        <v>99.804987052868896</v>
      </c>
      <c r="AB10" s="38"/>
      <c r="AC10" s="38"/>
    </row>
    <row r="11" spans="1:29" x14ac:dyDescent="0.25">
      <c r="A11" s="31" t="s">
        <v>47</v>
      </c>
      <c r="B11" s="1" t="s">
        <v>1</v>
      </c>
      <c r="C11" s="1">
        <v>5</v>
      </c>
      <c r="D11" s="2">
        <v>7.3987704263392597</v>
      </c>
      <c r="E11" s="4">
        <v>387.510559439107</v>
      </c>
      <c r="F11" s="4">
        <v>485.83175942108301</v>
      </c>
      <c r="G11" s="2">
        <v>98.321199981975894</v>
      </c>
      <c r="H11" s="4">
        <v>15.151936679541</v>
      </c>
      <c r="J11" s="31" t="s">
        <v>47</v>
      </c>
      <c r="K11" s="1" t="s">
        <v>25</v>
      </c>
      <c r="L11" s="1">
        <v>5</v>
      </c>
      <c r="M11" s="4">
        <v>100</v>
      </c>
      <c r="AB11" s="37">
        <f t="shared" ref="AB11" si="0">100*E11/E11</f>
        <v>100</v>
      </c>
      <c r="AC11" s="37">
        <f t="shared" ref="AC11" si="1">100*F11/F11</f>
        <v>99.999999999999986</v>
      </c>
    </row>
    <row r="12" spans="1:29" x14ac:dyDescent="0.25">
      <c r="A12" s="31" t="s">
        <v>47</v>
      </c>
      <c r="B12" s="1" t="s">
        <v>1</v>
      </c>
      <c r="C12" s="1">
        <v>10</v>
      </c>
      <c r="D12" s="2">
        <v>7.3990742080413803</v>
      </c>
      <c r="E12" s="4">
        <v>454.15262358369603</v>
      </c>
      <c r="F12" s="4">
        <v>554.08418628898403</v>
      </c>
      <c r="G12" s="2">
        <v>99.931562705288002</v>
      </c>
      <c r="H12" s="4">
        <v>15.3002172353946</v>
      </c>
      <c r="J12" s="31" t="s">
        <v>47</v>
      </c>
      <c r="K12" s="1" t="s">
        <v>25</v>
      </c>
      <c r="L12" s="1">
        <v>10</v>
      </c>
      <c r="M12" s="4">
        <v>100.53000278521399</v>
      </c>
      <c r="AB12" s="37">
        <f t="shared" ref="AB12" si="2">100*E12/E11</f>
        <v>117.19748340304547</v>
      </c>
      <c r="AC12" s="37">
        <f t="shared" ref="AC12" si="3">100*F12/F11</f>
        <v>114.04857248304035</v>
      </c>
    </row>
    <row r="13" spans="1:29" x14ac:dyDescent="0.25">
      <c r="A13" s="31" t="s">
        <v>47</v>
      </c>
      <c r="B13" s="1" t="s">
        <v>1</v>
      </c>
      <c r="C13" s="1">
        <v>15</v>
      </c>
      <c r="D13" s="2">
        <v>7.0785846989808601</v>
      </c>
      <c r="E13" s="4">
        <v>511.19973719755001</v>
      </c>
      <c r="F13" s="4">
        <v>567.29746182093004</v>
      </c>
      <c r="G13" s="2">
        <v>56.097724623380998</v>
      </c>
      <c r="H13" s="4">
        <v>1.6337974904825601</v>
      </c>
      <c r="J13" s="31" t="s">
        <v>47</v>
      </c>
      <c r="K13" s="1" t="s">
        <v>25</v>
      </c>
      <c r="L13" s="1">
        <v>15</v>
      </c>
      <c r="M13" s="4">
        <v>98.509165849685303</v>
      </c>
      <c r="AB13" s="37">
        <f t="shared" ref="AB13" si="4">100*E13/E11</f>
        <v>131.91891801283401</v>
      </c>
      <c r="AC13" s="37">
        <f t="shared" ref="AC13" si="5">100*F13/F11</f>
        <v>116.76829495398192</v>
      </c>
    </row>
    <row r="14" spans="1:29" x14ac:dyDescent="0.25">
      <c r="A14" s="31" t="s">
        <v>47</v>
      </c>
      <c r="B14" s="1" t="s">
        <v>1</v>
      </c>
      <c r="C14" s="1">
        <v>20</v>
      </c>
      <c r="D14" s="2">
        <v>7.0776180472330799</v>
      </c>
      <c r="E14" s="4">
        <v>544.16334316528696</v>
      </c>
      <c r="F14" s="4">
        <v>567.33634521834495</v>
      </c>
      <c r="G14" s="2">
        <v>23.173002053058902</v>
      </c>
      <c r="H14" s="4">
        <v>0</v>
      </c>
      <c r="J14" s="31" t="s">
        <v>47</v>
      </c>
      <c r="K14" s="1" t="s">
        <v>25</v>
      </c>
      <c r="L14" s="1">
        <v>20</v>
      </c>
      <c r="M14" s="4">
        <v>96.973245889814891</v>
      </c>
      <c r="AB14" s="37">
        <f t="shared" ref="AB14" si="6">100*E14/E11</f>
        <v>140.42542323309158</v>
      </c>
      <c r="AC14" s="37">
        <f t="shared" ref="AC14" si="7">100*F14/F11</f>
        <v>116.77629842363183</v>
      </c>
    </row>
    <row r="15" spans="1:29" x14ac:dyDescent="0.25">
      <c r="A15" s="31" t="s">
        <v>47</v>
      </c>
      <c r="B15" s="1" t="s">
        <v>1</v>
      </c>
      <c r="C15" s="1">
        <v>25</v>
      </c>
      <c r="D15" s="2">
        <v>7.07457685643113</v>
      </c>
      <c r="E15" s="4">
        <v>563.39353441522599</v>
      </c>
      <c r="F15" s="13" t="s">
        <v>37</v>
      </c>
      <c r="G15" s="13" t="s">
        <v>37</v>
      </c>
      <c r="H15" s="4">
        <v>0</v>
      </c>
      <c r="J15" s="31" t="s">
        <v>47</v>
      </c>
      <c r="K15" s="1" t="s">
        <v>25</v>
      </c>
      <c r="L15" s="1">
        <v>25</v>
      </c>
      <c r="M15" s="4">
        <v>96.376684628705902</v>
      </c>
      <c r="AB15" s="37">
        <f t="shared" ref="AB15" si="8">100*E15/E11</f>
        <v>145.38791800427236</v>
      </c>
      <c r="AC15" s="37"/>
    </row>
    <row r="16" spans="1:29" x14ac:dyDescent="0.25">
      <c r="A16" s="31" t="s">
        <v>47</v>
      </c>
      <c r="B16" s="1" t="s">
        <v>1</v>
      </c>
      <c r="C16" s="1">
        <v>30</v>
      </c>
      <c r="D16" s="2">
        <v>7.3535322255250302</v>
      </c>
      <c r="E16" s="4">
        <v>585.47244900543399</v>
      </c>
      <c r="F16" s="4">
        <v>595.88488206395903</v>
      </c>
      <c r="G16" s="2">
        <v>10.412433058525</v>
      </c>
      <c r="H16" s="4">
        <v>0</v>
      </c>
      <c r="J16" s="31" t="s">
        <v>47</v>
      </c>
      <c r="K16" s="1" t="s">
        <v>25</v>
      </c>
      <c r="L16" s="1">
        <v>30</v>
      </c>
      <c r="M16" s="4">
        <v>97.881965490572099</v>
      </c>
      <c r="AB16" s="37">
        <f t="shared" ref="AB16" si="9">100*E16/E11</f>
        <v>151.08554715331169</v>
      </c>
      <c r="AC16" s="37">
        <f t="shared" ref="AC16" si="10">100*F16/F11</f>
        <v>122.65251715408957</v>
      </c>
    </row>
    <row r="17" spans="1:29" x14ac:dyDescent="0.25">
      <c r="A17" s="31" t="s">
        <v>47</v>
      </c>
      <c r="B17" s="1" t="s">
        <v>1</v>
      </c>
      <c r="C17" s="1">
        <v>35</v>
      </c>
      <c r="D17" s="2">
        <v>7.3517838524200601</v>
      </c>
      <c r="E17" s="4">
        <v>591.22803872197699</v>
      </c>
      <c r="F17" s="4">
        <v>704.147506549284</v>
      </c>
      <c r="G17" s="2">
        <v>112.919467827308</v>
      </c>
      <c r="H17" s="4">
        <v>7.38980657455323</v>
      </c>
      <c r="J17" s="31" t="s">
        <v>47</v>
      </c>
      <c r="K17" s="1" t="s">
        <v>25</v>
      </c>
      <c r="L17" s="1">
        <v>35</v>
      </c>
      <c r="M17" s="4">
        <v>98.561465315365808</v>
      </c>
      <c r="AB17" s="37">
        <f t="shared" ref="AB17" si="11">100*E17/E11</f>
        <v>152.57082015461361</v>
      </c>
      <c r="AC17" s="37">
        <f t="shared" ref="AC17" si="12">100*F17/F11</f>
        <v>144.93649146946382</v>
      </c>
    </row>
    <row r="18" spans="1:29" x14ac:dyDescent="0.25">
      <c r="A18" s="32" t="s">
        <v>47</v>
      </c>
      <c r="B18" s="6" t="s">
        <v>1</v>
      </c>
      <c r="C18" s="6">
        <v>40</v>
      </c>
      <c r="D18" s="7">
        <v>7.3551160902175603</v>
      </c>
      <c r="E18" s="8">
        <v>578.04000224481001</v>
      </c>
      <c r="F18" s="8">
        <v>712.36715041830405</v>
      </c>
      <c r="G18" s="7">
        <v>134.327148173495</v>
      </c>
      <c r="H18" s="15" t="s">
        <v>32</v>
      </c>
      <c r="J18" s="32" t="s">
        <v>47</v>
      </c>
      <c r="K18" s="6" t="s">
        <v>25</v>
      </c>
      <c r="L18" s="6">
        <v>40</v>
      </c>
      <c r="M18" s="8">
        <v>97.302476924713901</v>
      </c>
      <c r="AB18" s="38">
        <f t="shared" ref="AB18" si="13">100*E18/E11</f>
        <v>149.16754864215324</v>
      </c>
      <c r="AC18" s="38">
        <f t="shared" ref="AC18" si="14">100*F18/F11</f>
        <v>146.62836189778136</v>
      </c>
    </row>
    <row r="19" spans="1:29" x14ac:dyDescent="0.25">
      <c r="A19" s="31" t="s">
        <v>47</v>
      </c>
      <c r="B19" s="1" t="s">
        <v>2</v>
      </c>
      <c r="C19" s="1">
        <v>5</v>
      </c>
      <c r="D19" s="2">
        <v>7.5610066937898202</v>
      </c>
      <c r="E19" s="4">
        <v>272.98493948261398</v>
      </c>
      <c r="F19" s="4">
        <v>528.89158282513904</v>
      </c>
      <c r="G19" s="2">
        <v>255.906643342525</v>
      </c>
      <c r="H19" s="28" t="s">
        <v>45</v>
      </c>
      <c r="J19" s="31" t="s">
        <v>47</v>
      </c>
      <c r="K19" s="1" t="s">
        <v>26</v>
      </c>
      <c r="L19" s="1">
        <v>5</v>
      </c>
      <c r="M19" s="4">
        <v>100</v>
      </c>
      <c r="AB19" s="37">
        <f t="shared" ref="AB19" si="15">100*E19/E19</f>
        <v>100</v>
      </c>
      <c r="AC19" s="37">
        <f t="shared" ref="AC19" si="16">100*F19/F19</f>
        <v>100</v>
      </c>
    </row>
    <row r="20" spans="1:29" x14ac:dyDescent="0.25">
      <c r="A20" s="31" t="s">
        <v>47</v>
      </c>
      <c r="B20" s="1" t="s">
        <v>2</v>
      </c>
      <c r="C20" s="1">
        <v>10</v>
      </c>
      <c r="D20" s="2">
        <v>7.6264379872391102</v>
      </c>
      <c r="E20" s="4">
        <v>294.04715101668</v>
      </c>
      <c r="F20" s="4">
        <v>644.45463697180105</v>
      </c>
      <c r="G20" s="2">
        <v>350.40748595512099</v>
      </c>
      <c r="H20" s="28" t="s">
        <v>45</v>
      </c>
      <c r="J20" s="31" t="s">
        <v>47</v>
      </c>
      <c r="K20" s="1" t="s">
        <v>26</v>
      </c>
      <c r="L20" s="1">
        <v>10</v>
      </c>
      <c r="M20" s="4">
        <v>100.32135681465999</v>
      </c>
      <c r="AB20" s="37">
        <f t="shared" ref="AB20" si="17">100*E20/E19</f>
        <v>107.715521440115</v>
      </c>
      <c r="AC20" s="37">
        <f t="shared" ref="AC20" si="18">100*F20/F19</f>
        <v>121.85004600174724</v>
      </c>
    </row>
    <row r="21" spans="1:29" x14ac:dyDescent="0.25">
      <c r="A21" s="31" t="s">
        <v>47</v>
      </c>
      <c r="B21" s="1" t="s">
        <v>2</v>
      </c>
      <c r="C21" s="1">
        <v>15</v>
      </c>
      <c r="D21" s="2">
        <v>7.2225962660899796</v>
      </c>
      <c r="E21" s="4">
        <v>289.72468817322101</v>
      </c>
      <c r="F21" s="13" t="s">
        <v>37</v>
      </c>
      <c r="G21" s="13" t="s">
        <v>37</v>
      </c>
      <c r="H21" s="28" t="s">
        <v>45</v>
      </c>
      <c r="J21" s="31" t="s">
        <v>47</v>
      </c>
      <c r="K21" s="1" t="s">
        <v>26</v>
      </c>
      <c r="L21" s="1">
        <v>15</v>
      </c>
      <c r="M21" s="4">
        <v>93.008505388489809</v>
      </c>
      <c r="AB21" s="37">
        <f t="shared" ref="AB21" si="19">100*E21/E19</f>
        <v>106.13211436584514</v>
      </c>
      <c r="AC21" s="37"/>
    </row>
    <row r="22" spans="1:29" x14ac:dyDescent="0.25">
      <c r="A22" s="31" t="s">
        <v>47</v>
      </c>
      <c r="B22" s="1" t="s">
        <v>2</v>
      </c>
      <c r="C22" s="1">
        <v>20</v>
      </c>
      <c r="D22" s="2">
        <v>7.1938360715790903</v>
      </c>
      <c r="E22" s="4">
        <v>321.67971671463499</v>
      </c>
      <c r="F22" s="4">
        <v>324.52359857194102</v>
      </c>
      <c r="G22" s="2">
        <v>2.84388185730631</v>
      </c>
      <c r="H22" s="28" t="s">
        <v>45</v>
      </c>
      <c r="J22" s="31" t="s">
        <v>47</v>
      </c>
      <c r="K22" s="1" t="s">
        <v>26</v>
      </c>
      <c r="L22" s="1">
        <v>20</v>
      </c>
      <c r="M22" s="4">
        <v>93.062170510916104</v>
      </c>
      <c r="AB22" s="37">
        <f t="shared" ref="AB22" si="20">100*E22/E19</f>
        <v>117.83789879555692</v>
      </c>
      <c r="AC22" s="37">
        <f t="shared" ref="AC22" si="21">100*F22/F19</f>
        <v>61.359191393906961</v>
      </c>
    </row>
    <row r="23" spans="1:29" x14ac:dyDescent="0.25">
      <c r="A23" s="31" t="s">
        <v>47</v>
      </c>
      <c r="B23" s="1" t="s">
        <v>2</v>
      </c>
      <c r="C23" s="1">
        <v>25</v>
      </c>
      <c r="D23" s="2">
        <v>7.1850127480565202</v>
      </c>
      <c r="E23" s="4">
        <v>360.70714310216698</v>
      </c>
      <c r="F23" s="13" t="s">
        <v>37</v>
      </c>
      <c r="G23" s="13" t="s">
        <v>37</v>
      </c>
      <c r="H23" s="28" t="s">
        <v>45</v>
      </c>
      <c r="J23" s="31" t="s">
        <v>47</v>
      </c>
      <c r="K23" s="1" t="s">
        <v>26</v>
      </c>
      <c r="L23" s="1">
        <v>25</v>
      </c>
      <c r="M23" s="4">
        <v>93.332179122729599</v>
      </c>
      <c r="AB23" s="37">
        <f t="shared" ref="AB23" si="22">100*E23/E19</f>
        <v>132.1344480709493</v>
      </c>
      <c r="AC23" s="37"/>
    </row>
    <row r="24" spans="1:29" x14ac:dyDescent="0.25">
      <c r="A24" s="31" t="s">
        <v>47</v>
      </c>
      <c r="B24" s="1" t="s">
        <v>2</v>
      </c>
      <c r="C24" s="1">
        <v>30</v>
      </c>
      <c r="D24" s="14" t="s">
        <v>35</v>
      </c>
      <c r="E24" s="14" t="s">
        <v>35</v>
      </c>
      <c r="F24" s="14" t="s">
        <v>35</v>
      </c>
      <c r="G24" s="14" t="s">
        <v>35</v>
      </c>
      <c r="H24" s="28" t="s">
        <v>45</v>
      </c>
      <c r="J24" s="31" t="s">
        <v>47</v>
      </c>
      <c r="K24" s="1" t="s">
        <v>26</v>
      </c>
      <c r="L24" s="1">
        <v>30</v>
      </c>
      <c r="M24" s="4">
        <v>93.220051925370598</v>
      </c>
      <c r="AB24" s="37"/>
      <c r="AC24" s="37"/>
    </row>
    <row r="25" spans="1:29" x14ac:dyDescent="0.25">
      <c r="A25" s="31" t="s">
        <v>47</v>
      </c>
      <c r="B25" s="1" t="s">
        <v>2</v>
      </c>
      <c r="C25" s="1">
        <v>35</v>
      </c>
      <c r="D25" s="14" t="s">
        <v>35</v>
      </c>
      <c r="E25" s="14" t="s">
        <v>35</v>
      </c>
      <c r="F25" s="14" t="s">
        <v>35</v>
      </c>
      <c r="G25" s="14" t="s">
        <v>35</v>
      </c>
      <c r="H25" s="28" t="s">
        <v>45</v>
      </c>
      <c r="J25" s="31" t="s">
        <v>47</v>
      </c>
      <c r="K25" s="1" t="s">
        <v>26</v>
      </c>
      <c r="L25" s="1">
        <v>35</v>
      </c>
      <c r="M25" s="4">
        <v>94.031373124243999</v>
      </c>
      <c r="AB25" s="37"/>
      <c r="AC25" s="37"/>
    </row>
    <row r="26" spans="1:29" x14ac:dyDescent="0.25">
      <c r="A26" s="32" t="s">
        <v>47</v>
      </c>
      <c r="B26" s="6" t="s">
        <v>2</v>
      </c>
      <c r="C26" s="6">
        <v>40</v>
      </c>
      <c r="D26" s="23" t="s">
        <v>35</v>
      </c>
      <c r="E26" s="23" t="s">
        <v>35</v>
      </c>
      <c r="F26" s="23" t="s">
        <v>35</v>
      </c>
      <c r="G26" s="23" t="s">
        <v>35</v>
      </c>
      <c r="H26" s="30" t="s">
        <v>45</v>
      </c>
      <c r="J26" s="32" t="s">
        <v>47</v>
      </c>
      <c r="K26" s="6" t="s">
        <v>26</v>
      </c>
      <c r="L26" s="6">
        <v>40</v>
      </c>
      <c r="M26" s="8">
        <v>94.284937162495098</v>
      </c>
      <c r="AB26" s="38"/>
      <c r="AC26" s="38"/>
    </row>
    <row r="27" spans="1:29" x14ac:dyDescent="0.25">
      <c r="A27" s="31" t="s">
        <v>47</v>
      </c>
      <c r="B27" s="1" t="s">
        <v>3</v>
      </c>
      <c r="C27" s="1">
        <v>5</v>
      </c>
      <c r="D27" s="2">
        <v>7.31825224594993</v>
      </c>
      <c r="E27" s="4">
        <v>534.13219894863698</v>
      </c>
      <c r="F27" s="4">
        <v>605.05095804078098</v>
      </c>
      <c r="G27" s="2">
        <v>70.918759092144498</v>
      </c>
      <c r="H27" s="4">
        <v>15.2086674974844</v>
      </c>
      <c r="J27" s="31" t="s">
        <v>47</v>
      </c>
      <c r="K27" s="1" t="s">
        <v>27</v>
      </c>
      <c r="L27" s="1">
        <v>5</v>
      </c>
      <c r="M27" s="4">
        <v>100</v>
      </c>
      <c r="AB27" s="37">
        <f t="shared" ref="AB27" si="23">100*E27/E27</f>
        <v>100</v>
      </c>
      <c r="AC27" s="37">
        <f t="shared" ref="AC27" si="24">100*F27/F27</f>
        <v>100</v>
      </c>
    </row>
    <row r="28" spans="1:29" x14ac:dyDescent="0.25">
      <c r="A28" s="31" t="s">
        <v>47</v>
      </c>
      <c r="B28" s="1" t="s">
        <v>3</v>
      </c>
      <c r="C28" s="1">
        <v>10</v>
      </c>
      <c r="D28" s="2">
        <v>7.35571586192812</v>
      </c>
      <c r="E28" s="4">
        <v>535.85145474599096</v>
      </c>
      <c r="F28" s="4">
        <v>622.93475043134094</v>
      </c>
      <c r="G28" s="2">
        <v>87.083295685351203</v>
      </c>
      <c r="H28" s="4">
        <v>14.7042818913198</v>
      </c>
      <c r="J28" s="31" t="s">
        <v>47</v>
      </c>
      <c r="K28" s="1" t="s">
        <v>27</v>
      </c>
      <c r="L28" s="1">
        <v>10</v>
      </c>
      <c r="M28" s="4">
        <v>97.03324160894951</v>
      </c>
      <c r="AB28" s="37">
        <f t="shared" ref="AB28" si="25">100*E28/E27</f>
        <v>100.32187832913614</v>
      </c>
      <c r="AC28" s="37">
        <f t="shared" ref="AC28" si="26">100*F28/F27</f>
        <v>102.95574978485607</v>
      </c>
    </row>
    <row r="29" spans="1:29" x14ac:dyDescent="0.25">
      <c r="A29" s="31" t="s">
        <v>47</v>
      </c>
      <c r="B29" s="1" t="s">
        <v>3</v>
      </c>
      <c r="C29" s="1">
        <v>15</v>
      </c>
      <c r="D29" s="2">
        <v>7.1281123056449198</v>
      </c>
      <c r="E29" s="4">
        <v>610.45899166884396</v>
      </c>
      <c r="F29" s="4">
        <v>618.69945092451201</v>
      </c>
      <c r="G29" s="2">
        <v>8.2404592556679308</v>
      </c>
      <c r="H29" s="4">
        <v>15.058312347743801</v>
      </c>
      <c r="J29" s="31" t="s">
        <v>47</v>
      </c>
      <c r="K29" s="1" t="s">
        <v>27</v>
      </c>
      <c r="L29" s="1">
        <v>15</v>
      </c>
      <c r="M29" s="4">
        <v>94.668915071223708</v>
      </c>
      <c r="AB29" s="37">
        <f t="shared" ref="AB29" si="27">100*E29/E27</f>
        <v>114.2898692253426</v>
      </c>
      <c r="AC29" s="37">
        <f t="shared" ref="AC29" si="28">100*F29/F27</f>
        <v>102.25575923851542</v>
      </c>
    </row>
    <row r="30" spans="1:29" x14ac:dyDescent="0.25">
      <c r="A30" s="31" t="s">
        <v>47</v>
      </c>
      <c r="B30" s="1" t="s">
        <v>3</v>
      </c>
      <c r="C30" s="1">
        <v>20</v>
      </c>
      <c r="D30" s="2">
        <v>7.1390043188109704</v>
      </c>
      <c r="E30" s="4">
        <v>658.48298063402899</v>
      </c>
      <c r="F30" s="4">
        <v>674.26761831965996</v>
      </c>
      <c r="G30" s="2">
        <v>15.784637685631299</v>
      </c>
      <c r="H30" s="4">
        <v>13.014998349968799</v>
      </c>
      <c r="J30" s="31" t="s">
        <v>47</v>
      </c>
      <c r="K30" s="1" t="s">
        <v>27</v>
      </c>
      <c r="L30" s="1">
        <v>20</v>
      </c>
      <c r="M30" s="4">
        <v>94.454807387395505</v>
      </c>
      <c r="AB30" s="37">
        <f t="shared" ref="AB30" si="29">100*E30/E27</f>
        <v>123.28089973421537</v>
      </c>
      <c r="AC30" s="37">
        <f t="shared" ref="AC30" si="30">100*F30/F27</f>
        <v>111.43980674008183</v>
      </c>
    </row>
    <row r="31" spans="1:29" x14ac:dyDescent="0.25">
      <c r="A31" s="31" t="s">
        <v>47</v>
      </c>
      <c r="B31" s="1" t="s">
        <v>3</v>
      </c>
      <c r="C31" s="1">
        <v>25</v>
      </c>
      <c r="D31" s="2">
        <v>7.1367107078663201</v>
      </c>
      <c r="E31" s="4">
        <v>643.76634461731203</v>
      </c>
      <c r="F31" s="13" t="s">
        <v>37</v>
      </c>
      <c r="G31" s="13" t="s">
        <v>37</v>
      </c>
      <c r="H31" s="4">
        <v>0</v>
      </c>
      <c r="J31" s="31" t="s">
        <v>47</v>
      </c>
      <c r="K31" s="1" t="s">
        <v>27</v>
      </c>
      <c r="L31" s="1">
        <v>25</v>
      </c>
      <c r="M31" s="4">
        <v>93.276542637353103</v>
      </c>
      <c r="AB31" s="37">
        <f t="shared" ref="AB31" si="31">100*E31/E27</f>
        <v>120.52565748413487</v>
      </c>
      <c r="AC31" s="37"/>
    </row>
    <row r="32" spans="1:29" x14ac:dyDescent="0.25">
      <c r="A32" s="31" t="s">
        <v>47</v>
      </c>
      <c r="B32" s="1" t="s">
        <v>3</v>
      </c>
      <c r="C32" s="1">
        <v>30</v>
      </c>
      <c r="D32" s="2">
        <v>7.1371595483735497</v>
      </c>
      <c r="E32" s="4">
        <v>649.77583994059</v>
      </c>
      <c r="F32" s="13" t="s">
        <v>37</v>
      </c>
      <c r="G32" s="13" t="s">
        <v>37</v>
      </c>
      <c r="H32" s="4">
        <v>0.78342339000052497</v>
      </c>
      <c r="J32" s="31" t="s">
        <v>47</v>
      </c>
      <c r="K32" s="1" t="s">
        <v>27</v>
      </c>
      <c r="L32" s="1">
        <v>30</v>
      </c>
      <c r="M32" s="4">
        <v>92.612219589039796</v>
      </c>
      <c r="AB32" s="37">
        <f t="shared" ref="AB32" si="32">100*E32/E27</f>
        <v>121.65075260760932</v>
      </c>
      <c r="AC32" s="37"/>
    </row>
    <row r="33" spans="1:29" x14ac:dyDescent="0.25">
      <c r="A33" s="31" t="s">
        <v>47</v>
      </c>
      <c r="B33" s="1" t="s">
        <v>3</v>
      </c>
      <c r="C33" s="1">
        <v>35</v>
      </c>
      <c r="D33" s="2">
        <v>7.4059257341831399</v>
      </c>
      <c r="E33" s="4">
        <v>641.28255265257098</v>
      </c>
      <c r="F33" s="4">
        <v>747.51580575010405</v>
      </c>
      <c r="G33" s="2">
        <v>106.23325309753299</v>
      </c>
      <c r="H33" s="4">
        <v>25.100786883001799</v>
      </c>
      <c r="J33" s="31" t="s">
        <v>47</v>
      </c>
      <c r="K33" s="1" t="s">
        <v>27</v>
      </c>
      <c r="L33" s="1">
        <v>35</v>
      </c>
      <c r="M33" s="14" t="s">
        <v>35</v>
      </c>
      <c r="AB33" s="37">
        <f t="shared" ref="AB33" si="33">100*E33/E27</f>
        <v>120.06064302336466</v>
      </c>
      <c r="AC33" s="37">
        <f t="shared" ref="AC33" si="34">100*F33/F27</f>
        <v>123.54592548215101</v>
      </c>
    </row>
    <row r="34" spans="1:29" x14ac:dyDescent="0.25">
      <c r="A34" s="32" t="s">
        <v>47</v>
      </c>
      <c r="B34" s="6" t="s">
        <v>3</v>
      </c>
      <c r="C34" s="6">
        <v>40</v>
      </c>
      <c r="D34" s="7">
        <v>7.3928932768074</v>
      </c>
      <c r="E34" s="8">
        <v>652.35083723169396</v>
      </c>
      <c r="F34" s="8">
        <v>754.28517777453999</v>
      </c>
      <c r="G34" s="7">
        <v>101.934340542847</v>
      </c>
      <c r="H34" s="8">
        <v>18.585983579922001</v>
      </c>
      <c r="J34" s="32" t="s">
        <v>47</v>
      </c>
      <c r="K34" s="6" t="s">
        <v>27</v>
      </c>
      <c r="L34" s="6">
        <v>40</v>
      </c>
      <c r="M34" s="23" t="s">
        <v>35</v>
      </c>
      <c r="AB34" s="38">
        <f t="shared" ref="AB34" si="35">100*E34/E27</f>
        <v>122.13284249025868</v>
      </c>
      <c r="AC34" s="38">
        <f t="shared" ref="AC34" si="36">100*F34/F27</f>
        <v>124.66473571366537</v>
      </c>
    </row>
    <row r="35" spans="1:29" x14ac:dyDescent="0.25">
      <c r="A35" s="31" t="s">
        <v>47</v>
      </c>
      <c r="B35" s="1" t="s">
        <v>4</v>
      </c>
      <c r="C35" s="1">
        <v>5</v>
      </c>
      <c r="D35" s="2">
        <v>7.2942197540980898</v>
      </c>
      <c r="E35" s="4">
        <v>778.21595265290398</v>
      </c>
      <c r="F35" s="4">
        <v>1017.19686642354</v>
      </c>
      <c r="G35" s="2">
        <v>238.980913770641</v>
      </c>
      <c r="H35" s="4">
        <v>25.2902655716418</v>
      </c>
      <c r="J35" s="31" t="s">
        <v>47</v>
      </c>
      <c r="K35" s="1" t="s">
        <v>28</v>
      </c>
      <c r="L35" s="1">
        <v>5</v>
      </c>
      <c r="M35" s="4">
        <v>100</v>
      </c>
      <c r="AB35" s="37">
        <f t="shared" ref="AB35" si="37">100*E35/E35</f>
        <v>100</v>
      </c>
      <c r="AC35" s="37">
        <f t="shared" ref="AC35" si="38">100*F35/F35</f>
        <v>100</v>
      </c>
    </row>
    <row r="36" spans="1:29" x14ac:dyDescent="0.25">
      <c r="A36" s="31" t="s">
        <v>47</v>
      </c>
      <c r="B36" s="1" t="s">
        <v>4</v>
      </c>
      <c r="C36" s="1">
        <v>10</v>
      </c>
      <c r="D36" s="2">
        <v>7.2908909259179904</v>
      </c>
      <c r="E36" s="4">
        <v>792.23769151977206</v>
      </c>
      <c r="F36" s="4">
        <v>1034.8488871965001</v>
      </c>
      <c r="G36" s="2">
        <v>242.611195676726</v>
      </c>
      <c r="H36" s="4">
        <v>21.3245433040058</v>
      </c>
      <c r="J36" s="31" t="s">
        <v>47</v>
      </c>
      <c r="K36" s="1" t="s">
        <v>28</v>
      </c>
      <c r="L36" s="1">
        <v>10</v>
      </c>
      <c r="M36" s="4">
        <v>99.441443160666793</v>
      </c>
      <c r="AB36" s="37">
        <f t="shared" ref="AB36" si="39">100*E36/E35</f>
        <v>101.80177993255839</v>
      </c>
      <c r="AC36" s="37">
        <f t="shared" ref="AC36" si="40">100*F36/F35</f>
        <v>101.73535933462169</v>
      </c>
    </row>
    <row r="37" spans="1:29" x14ac:dyDescent="0.25">
      <c r="A37" s="31" t="s">
        <v>47</v>
      </c>
      <c r="B37" s="1" t="s">
        <v>4</v>
      </c>
      <c r="C37" s="1">
        <v>15</v>
      </c>
      <c r="D37" s="2">
        <v>7.1080203461317</v>
      </c>
      <c r="E37" s="4">
        <v>904.19057577015894</v>
      </c>
      <c r="F37" s="4">
        <v>1064.45994745852</v>
      </c>
      <c r="G37" s="2">
        <v>160.26937168836599</v>
      </c>
      <c r="H37" s="4">
        <v>0</v>
      </c>
      <c r="J37" s="31" t="s">
        <v>47</v>
      </c>
      <c r="K37" s="1" t="s">
        <v>28</v>
      </c>
      <c r="L37" s="1">
        <v>15</v>
      </c>
      <c r="M37" s="4">
        <v>93.282740726700098</v>
      </c>
      <c r="AB37" s="37">
        <f t="shared" ref="AB37" si="41">100*E37/E35</f>
        <v>116.18761767704876</v>
      </c>
      <c r="AC37" s="37">
        <f t="shared" ref="AC37" si="42">100*F37/F35</f>
        <v>104.64640450586099</v>
      </c>
    </row>
    <row r="38" spans="1:29" x14ac:dyDescent="0.25">
      <c r="A38" s="31" t="s">
        <v>47</v>
      </c>
      <c r="B38" s="1" t="s">
        <v>4</v>
      </c>
      <c r="C38" s="1">
        <v>20</v>
      </c>
      <c r="D38" s="2">
        <v>7.1029703328410099</v>
      </c>
      <c r="E38" s="4">
        <v>968.58056921042601</v>
      </c>
      <c r="F38" s="4">
        <v>1098.9799393465801</v>
      </c>
      <c r="G38" s="2">
        <v>130.39937013615099</v>
      </c>
      <c r="H38" s="4">
        <v>12.3645075210238</v>
      </c>
      <c r="J38" s="31" t="s">
        <v>47</v>
      </c>
      <c r="K38" s="1" t="s">
        <v>28</v>
      </c>
      <c r="L38" s="1">
        <v>20</v>
      </c>
      <c r="M38" s="4">
        <v>92.375085862783209</v>
      </c>
      <c r="AB38" s="37">
        <f t="shared" ref="AB38" si="43">100*E38/E35</f>
        <v>124.4616697856909</v>
      </c>
      <c r="AC38" s="37">
        <f t="shared" ref="AC38" si="44">100*F38/F35</f>
        <v>108.04004373416809</v>
      </c>
    </row>
    <row r="39" spans="1:29" x14ac:dyDescent="0.25">
      <c r="A39" s="31" t="s">
        <v>47</v>
      </c>
      <c r="B39" s="1" t="s">
        <v>4</v>
      </c>
      <c r="C39" s="1">
        <v>25</v>
      </c>
      <c r="D39" s="2">
        <v>7.1088228459308196</v>
      </c>
      <c r="E39" s="4">
        <v>979.37813022924001</v>
      </c>
      <c r="F39" s="4">
        <v>1094.65279533943</v>
      </c>
      <c r="G39" s="2">
        <v>115.274665110195</v>
      </c>
      <c r="H39" s="4">
        <v>0.52658921036413697</v>
      </c>
      <c r="J39" s="31" t="s">
        <v>47</v>
      </c>
      <c r="K39" s="1" t="s">
        <v>28</v>
      </c>
      <c r="L39" s="1">
        <v>25</v>
      </c>
      <c r="M39" s="4">
        <v>93.852688974237694</v>
      </c>
      <c r="AB39" s="37">
        <f t="shared" ref="AB39" si="45">100*E39/E35</f>
        <v>125.849145971704</v>
      </c>
      <c r="AC39" s="37">
        <f t="shared" ref="AC39" si="46">100*F39/F35</f>
        <v>107.61464486105082</v>
      </c>
    </row>
    <row r="40" spans="1:29" x14ac:dyDescent="0.25">
      <c r="A40" s="31" t="s">
        <v>47</v>
      </c>
      <c r="B40" s="1" t="s">
        <v>4</v>
      </c>
      <c r="C40" s="1">
        <v>30</v>
      </c>
      <c r="D40" s="2">
        <v>7.0967374297259704</v>
      </c>
      <c r="E40" s="4">
        <v>1032.68922964946</v>
      </c>
      <c r="F40" s="4">
        <v>1111.26959303286</v>
      </c>
      <c r="G40" s="2">
        <v>78.580363383405498</v>
      </c>
      <c r="H40" s="4">
        <v>1.3139465167183499E-2</v>
      </c>
      <c r="J40" s="31" t="s">
        <v>47</v>
      </c>
      <c r="K40" s="1" t="s">
        <v>28</v>
      </c>
      <c r="L40" s="1">
        <v>30</v>
      </c>
      <c r="M40" s="4">
        <v>91.535717402997591</v>
      </c>
      <c r="AB40" s="37">
        <f t="shared" ref="AB40" si="47">100*E40/E35</f>
        <v>132.69957087477684</v>
      </c>
      <c r="AC40" s="37">
        <f t="shared" ref="AC40" si="48">100*F40/F35</f>
        <v>109.24823204971908</v>
      </c>
    </row>
    <row r="41" spans="1:29" x14ac:dyDescent="0.25">
      <c r="A41" s="31" t="s">
        <v>47</v>
      </c>
      <c r="B41" s="1" t="s">
        <v>4</v>
      </c>
      <c r="C41" s="1">
        <v>35</v>
      </c>
      <c r="D41" s="2">
        <v>7.2802140862215401</v>
      </c>
      <c r="E41" s="4">
        <v>1099.79051914718</v>
      </c>
      <c r="F41" s="4">
        <v>1359.98135682682</v>
      </c>
      <c r="G41" s="2">
        <v>260.19083767964003</v>
      </c>
      <c r="H41" s="4">
        <v>21.236798395882101</v>
      </c>
      <c r="J41" s="31" t="s">
        <v>47</v>
      </c>
      <c r="K41" s="1" t="s">
        <v>28</v>
      </c>
      <c r="L41" s="1">
        <v>35</v>
      </c>
      <c r="M41" s="14" t="s">
        <v>35</v>
      </c>
      <c r="AB41" s="37">
        <f t="shared" ref="AB41" si="49">100*E41/E35</f>
        <v>141.32202191410269</v>
      </c>
      <c r="AC41" s="37">
        <f t="shared" ref="AC41" si="50">100*F41/F35</f>
        <v>133.69893299106485</v>
      </c>
    </row>
    <row r="42" spans="1:29" x14ac:dyDescent="0.25">
      <c r="A42" s="32" t="s">
        <v>47</v>
      </c>
      <c r="B42" s="6" t="s">
        <v>4</v>
      </c>
      <c r="C42" s="6">
        <v>40</v>
      </c>
      <c r="D42" s="7">
        <v>7.2792005936386301</v>
      </c>
      <c r="E42" s="8">
        <v>1087.51030982359</v>
      </c>
      <c r="F42" s="8">
        <v>1354.03212744135</v>
      </c>
      <c r="G42" s="7">
        <v>266.52181761775802</v>
      </c>
      <c r="H42" s="8">
        <v>25.7893484673166</v>
      </c>
      <c r="J42" s="32" t="s">
        <v>47</v>
      </c>
      <c r="K42" s="6" t="s">
        <v>28</v>
      </c>
      <c r="L42" s="6">
        <v>40</v>
      </c>
      <c r="M42" s="23" t="s">
        <v>35</v>
      </c>
      <c r="AB42" s="38">
        <f t="shared" ref="AB42" si="51">100*E42/E35</f>
        <v>139.74402684965722</v>
      </c>
      <c r="AC42" s="38">
        <f t="shared" ref="AC42" si="52">100*F42/F35</f>
        <v>133.11406789937541</v>
      </c>
    </row>
    <row r="43" spans="1:29" x14ac:dyDescent="0.25">
      <c r="A43" s="31" t="s">
        <v>47</v>
      </c>
      <c r="B43" s="1" t="s">
        <v>5</v>
      </c>
      <c r="C43" s="1">
        <v>5</v>
      </c>
      <c r="D43" s="19" t="s">
        <v>40</v>
      </c>
      <c r="E43" s="19" t="s">
        <v>40</v>
      </c>
      <c r="F43" s="19" t="s">
        <v>40</v>
      </c>
      <c r="G43" s="19" t="s">
        <v>40</v>
      </c>
      <c r="H43" s="4">
        <v>27.934965145234798</v>
      </c>
      <c r="J43" s="31" t="s">
        <v>47</v>
      </c>
      <c r="K43" s="1" t="s">
        <v>29</v>
      </c>
      <c r="L43" s="1">
        <v>5</v>
      </c>
      <c r="M43" s="4">
        <v>100</v>
      </c>
      <c r="AB43" s="37"/>
      <c r="AC43" s="37"/>
    </row>
    <row r="44" spans="1:29" x14ac:dyDescent="0.25">
      <c r="A44" s="31" t="s">
        <v>47</v>
      </c>
      <c r="B44" s="1" t="s">
        <v>5</v>
      </c>
      <c r="C44" s="1">
        <v>10</v>
      </c>
      <c r="D44" s="19" t="s">
        <v>40</v>
      </c>
      <c r="E44" s="19" t="s">
        <v>40</v>
      </c>
      <c r="F44" s="19" t="s">
        <v>40</v>
      </c>
      <c r="G44" s="19" t="s">
        <v>40</v>
      </c>
      <c r="H44" s="4">
        <v>24.545869962094098</v>
      </c>
      <c r="J44" s="31" t="s">
        <v>47</v>
      </c>
      <c r="K44" s="1" t="s">
        <v>29</v>
      </c>
      <c r="L44" s="1">
        <v>10</v>
      </c>
      <c r="M44" s="4">
        <v>99.49691</v>
      </c>
      <c r="AB44" s="37"/>
      <c r="AC44" s="37"/>
    </row>
    <row r="45" spans="1:29" x14ac:dyDescent="0.25">
      <c r="A45" s="31" t="s">
        <v>47</v>
      </c>
      <c r="B45" s="1" t="s">
        <v>5</v>
      </c>
      <c r="C45" s="1">
        <v>15</v>
      </c>
      <c r="D45" s="19" t="s">
        <v>40</v>
      </c>
      <c r="E45" s="19" t="s">
        <v>40</v>
      </c>
      <c r="F45" s="19" t="s">
        <v>40</v>
      </c>
      <c r="G45" s="19" t="s">
        <v>40</v>
      </c>
      <c r="H45" s="4">
        <v>19.703182353809201</v>
      </c>
      <c r="J45" s="31" t="s">
        <v>47</v>
      </c>
      <c r="K45" s="1" t="s">
        <v>29</v>
      </c>
      <c r="L45" s="1">
        <v>15</v>
      </c>
      <c r="M45" s="4">
        <v>94.091355746325505</v>
      </c>
      <c r="AB45" s="37"/>
      <c r="AC45" s="37"/>
    </row>
    <row r="46" spans="1:29" x14ac:dyDescent="0.25">
      <c r="A46" s="31" t="s">
        <v>47</v>
      </c>
      <c r="B46" s="1" t="s">
        <v>5</v>
      </c>
      <c r="C46" s="1">
        <v>20</v>
      </c>
      <c r="D46" s="19" t="s">
        <v>40</v>
      </c>
      <c r="E46" s="19" t="s">
        <v>40</v>
      </c>
      <c r="F46" s="19" t="s">
        <v>40</v>
      </c>
      <c r="G46" s="19" t="s">
        <v>40</v>
      </c>
      <c r="H46" s="4">
        <v>22.245302728289399</v>
      </c>
      <c r="J46" s="31" t="s">
        <v>47</v>
      </c>
      <c r="K46" s="1" t="s">
        <v>29</v>
      </c>
      <c r="L46" s="1">
        <v>20</v>
      </c>
      <c r="M46" s="4">
        <v>92.785913747755004</v>
      </c>
      <c r="AB46" s="37"/>
      <c r="AC46" s="37"/>
    </row>
    <row r="47" spans="1:29" x14ac:dyDescent="0.25">
      <c r="A47" s="31" t="s">
        <v>47</v>
      </c>
      <c r="B47" s="1" t="s">
        <v>5</v>
      </c>
      <c r="C47" s="1">
        <v>25</v>
      </c>
      <c r="D47" s="19" t="s">
        <v>40</v>
      </c>
      <c r="E47" s="19" t="s">
        <v>40</v>
      </c>
      <c r="F47" s="19" t="s">
        <v>40</v>
      </c>
      <c r="G47" s="19" t="s">
        <v>40</v>
      </c>
      <c r="H47" s="4">
        <v>22.202316980541202</v>
      </c>
      <c r="J47" s="31" t="s">
        <v>47</v>
      </c>
      <c r="K47" s="1" t="s">
        <v>29</v>
      </c>
      <c r="L47" s="1">
        <v>25</v>
      </c>
      <c r="M47" s="4">
        <v>92.970370662921198</v>
      </c>
      <c r="AB47" s="37"/>
      <c r="AC47" s="37"/>
    </row>
    <row r="48" spans="1:29" x14ac:dyDescent="0.25">
      <c r="A48" s="31" t="s">
        <v>47</v>
      </c>
      <c r="B48" s="1" t="s">
        <v>5</v>
      </c>
      <c r="C48" s="1">
        <v>30</v>
      </c>
      <c r="D48" s="19" t="s">
        <v>40</v>
      </c>
      <c r="E48" s="19" t="s">
        <v>40</v>
      </c>
      <c r="F48" s="19" t="s">
        <v>40</v>
      </c>
      <c r="G48" s="19" t="s">
        <v>40</v>
      </c>
      <c r="H48" s="4">
        <v>3.0883473861371402</v>
      </c>
      <c r="J48" s="31" t="s">
        <v>47</v>
      </c>
      <c r="K48" s="1" t="s">
        <v>29</v>
      </c>
      <c r="L48" s="1">
        <v>30</v>
      </c>
      <c r="M48" s="4">
        <v>93.998733778784299</v>
      </c>
      <c r="AB48" s="37"/>
      <c r="AC48" s="37"/>
    </row>
    <row r="49" spans="1:29" x14ac:dyDescent="0.25">
      <c r="A49" s="31" t="s">
        <v>47</v>
      </c>
      <c r="B49" s="1" t="s">
        <v>5</v>
      </c>
      <c r="C49" s="1">
        <v>35</v>
      </c>
      <c r="D49" s="14" t="s">
        <v>35</v>
      </c>
      <c r="E49" s="14" t="s">
        <v>35</v>
      </c>
      <c r="F49" s="14" t="s">
        <v>35</v>
      </c>
      <c r="G49" s="14" t="s">
        <v>35</v>
      </c>
      <c r="H49" s="14" t="s">
        <v>35</v>
      </c>
      <c r="J49" s="31" t="s">
        <v>47</v>
      </c>
      <c r="K49" s="1" t="s">
        <v>29</v>
      </c>
      <c r="L49" s="1">
        <v>35</v>
      </c>
      <c r="M49" s="4">
        <v>96.067413713247291</v>
      </c>
      <c r="AB49" s="37"/>
      <c r="AC49" s="37"/>
    </row>
    <row r="50" spans="1:29" x14ac:dyDescent="0.25">
      <c r="A50" s="32" t="s">
        <v>47</v>
      </c>
      <c r="B50" s="6" t="s">
        <v>5</v>
      </c>
      <c r="C50" s="6">
        <v>40</v>
      </c>
      <c r="D50" s="23" t="s">
        <v>35</v>
      </c>
      <c r="E50" s="23" t="s">
        <v>35</v>
      </c>
      <c r="F50" s="23" t="s">
        <v>35</v>
      </c>
      <c r="G50" s="23" t="s">
        <v>35</v>
      </c>
      <c r="H50" s="23" t="s">
        <v>35</v>
      </c>
      <c r="J50" s="32" t="s">
        <v>47</v>
      </c>
      <c r="K50" s="6" t="s">
        <v>29</v>
      </c>
      <c r="L50" s="6">
        <v>40</v>
      </c>
      <c r="M50" s="8">
        <v>94.327376827672907</v>
      </c>
      <c r="AB50" s="38"/>
      <c r="AC50" s="38"/>
    </row>
    <row r="51" spans="1:29" x14ac:dyDescent="0.25">
      <c r="A51" s="31" t="s">
        <v>47</v>
      </c>
      <c r="B51" s="1" t="s">
        <v>6</v>
      </c>
      <c r="C51" s="1">
        <v>5</v>
      </c>
      <c r="D51" s="2">
        <v>7.4380004409704004</v>
      </c>
      <c r="E51" s="4">
        <v>252.47567995711501</v>
      </c>
      <c r="F51" s="13" t="s">
        <v>37</v>
      </c>
      <c r="G51" s="13" t="s">
        <v>37</v>
      </c>
      <c r="H51" s="28" t="s">
        <v>45</v>
      </c>
      <c r="J51" s="31" t="s">
        <v>47</v>
      </c>
      <c r="K51" s="1" t="s">
        <v>30</v>
      </c>
      <c r="L51" s="1">
        <v>5</v>
      </c>
      <c r="M51" s="4">
        <v>100</v>
      </c>
      <c r="AB51" s="37">
        <f t="shared" ref="AB51" si="53">100*E51/E51</f>
        <v>100</v>
      </c>
      <c r="AC51" s="37"/>
    </row>
    <row r="52" spans="1:29" x14ac:dyDescent="0.25">
      <c r="A52" s="31" t="s">
        <v>47</v>
      </c>
      <c r="B52" s="1" t="s">
        <v>6</v>
      </c>
      <c r="C52" s="1">
        <v>10</v>
      </c>
      <c r="D52" s="2">
        <v>7.5050087375119299</v>
      </c>
      <c r="E52" s="4">
        <v>269.28280708645502</v>
      </c>
      <c r="F52" s="13" t="s">
        <v>37</v>
      </c>
      <c r="G52" s="13" t="s">
        <v>37</v>
      </c>
      <c r="H52" s="28" t="s">
        <v>45</v>
      </c>
      <c r="J52" s="31" t="s">
        <v>47</v>
      </c>
      <c r="K52" s="1" t="s">
        <v>30</v>
      </c>
      <c r="L52" s="1">
        <v>10</v>
      </c>
      <c r="M52" s="4">
        <v>99.154916999999998</v>
      </c>
      <c r="AB52" s="37">
        <f t="shared" ref="AB52" si="54">100*E52/E51</f>
        <v>106.65692914747071</v>
      </c>
      <c r="AC52" s="37"/>
    </row>
    <row r="53" spans="1:29" x14ac:dyDescent="0.25">
      <c r="A53" s="31" t="s">
        <v>47</v>
      </c>
      <c r="B53" s="1" t="s">
        <v>6</v>
      </c>
      <c r="C53" s="1">
        <v>15</v>
      </c>
      <c r="D53" s="2">
        <v>7.1384048410629397</v>
      </c>
      <c r="E53" s="4">
        <v>220.95655130366001</v>
      </c>
      <c r="F53" s="13" t="s">
        <v>37</v>
      </c>
      <c r="G53" s="13" t="s">
        <v>37</v>
      </c>
      <c r="H53" s="28" t="s">
        <v>45</v>
      </c>
      <c r="J53" s="31" t="s">
        <v>47</v>
      </c>
      <c r="K53" s="1" t="s">
        <v>30</v>
      </c>
      <c r="L53" s="1">
        <v>15</v>
      </c>
      <c r="M53" s="4">
        <v>95.159342208801405</v>
      </c>
      <c r="AB53" s="37">
        <f t="shared" ref="AB53" si="55">100*E53/E51</f>
        <v>87.515974346991058</v>
      </c>
      <c r="AC53" s="37"/>
    </row>
    <row r="54" spans="1:29" x14ac:dyDescent="0.25">
      <c r="A54" s="31" t="s">
        <v>47</v>
      </c>
      <c r="B54" s="1" t="s">
        <v>6</v>
      </c>
      <c r="C54" s="1">
        <v>20</v>
      </c>
      <c r="D54" s="2">
        <v>7.1321584752739202</v>
      </c>
      <c r="E54" s="4">
        <v>230.83621534832201</v>
      </c>
      <c r="F54" s="13" t="s">
        <v>37</v>
      </c>
      <c r="G54" s="13" t="s">
        <v>37</v>
      </c>
      <c r="H54" s="28" t="s">
        <v>45</v>
      </c>
      <c r="J54" s="31" t="s">
        <v>47</v>
      </c>
      <c r="K54" s="1" t="s">
        <v>30</v>
      </c>
      <c r="L54" s="1">
        <v>20</v>
      </c>
      <c r="M54" s="4">
        <v>94.204263948397909</v>
      </c>
      <c r="AB54" s="37">
        <f t="shared" ref="AB54" si="56">100*E54/E51</f>
        <v>91.42908948201719</v>
      </c>
      <c r="AC54" s="37"/>
    </row>
    <row r="55" spans="1:29" x14ac:dyDescent="0.25">
      <c r="A55" s="31" t="s">
        <v>47</v>
      </c>
      <c r="B55" s="1" t="s">
        <v>6</v>
      </c>
      <c r="C55" s="1">
        <v>25</v>
      </c>
      <c r="D55" s="2">
        <v>7.1346067590666102</v>
      </c>
      <c r="E55" s="4">
        <v>241.63423592534301</v>
      </c>
      <c r="F55" s="13" t="s">
        <v>37</v>
      </c>
      <c r="G55" s="13" t="s">
        <v>37</v>
      </c>
      <c r="H55" s="28" t="s">
        <v>45</v>
      </c>
      <c r="J55" s="31" t="s">
        <v>47</v>
      </c>
      <c r="K55" s="1" t="s">
        <v>30</v>
      </c>
      <c r="L55" s="1">
        <v>25</v>
      </c>
      <c r="M55" s="4">
        <v>91.182975141007702</v>
      </c>
      <c r="AB55" s="37">
        <f t="shared" ref="AB55" si="57">100*E55/E51</f>
        <v>95.70594520881636</v>
      </c>
      <c r="AC55" s="37"/>
    </row>
    <row r="56" spans="1:29" x14ac:dyDescent="0.25">
      <c r="A56" s="31" t="s">
        <v>47</v>
      </c>
      <c r="B56" s="1" t="s">
        <v>6</v>
      </c>
      <c r="C56" s="1">
        <v>30</v>
      </c>
      <c r="D56" s="2">
        <v>7.1450014170517502</v>
      </c>
      <c r="E56" s="4">
        <v>252.390015571936</v>
      </c>
      <c r="F56" s="13" t="s">
        <v>37</v>
      </c>
      <c r="G56" s="13" t="s">
        <v>37</v>
      </c>
      <c r="H56" s="28" t="s">
        <v>45</v>
      </c>
      <c r="J56" s="31" t="s">
        <v>47</v>
      </c>
      <c r="K56" s="1" t="s">
        <v>30</v>
      </c>
      <c r="L56" s="1">
        <v>30</v>
      </c>
      <c r="M56" s="4">
        <v>91.703146021547894</v>
      </c>
      <c r="AB56" s="37">
        <f t="shared" ref="AB56" si="58">100*E56/E51</f>
        <v>99.966070242807731</v>
      </c>
      <c r="AC56" s="37"/>
    </row>
    <row r="57" spans="1:29" x14ac:dyDescent="0.25">
      <c r="A57" s="31" t="s">
        <v>47</v>
      </c>
      <c r="B57" s="1" t="s">
        <v>6</v>
      </c>
      <c r="C57" s="1">
        <v>35</v>
      </c>
      <c r="D57" s="2">
        <v>7.5639157630090699</v>
      </c>
      <c r="E57" s="4">
        <v>338.11352928801699</v>
      </c>
      <c r="F57" s="13" t="s">
        <v>37</v>
      </c>
      <c r="G57" s="13" t="s">
        <v>37</v>
      </c>
      <c r="H57" s="28" t="s">
        <v>45</v>
      </c>
      <c r="J57" s="31" t="s">
        <v>47</v>
      </c>
      <c r="K57" s="1" t="s">
        <v>30</v>
      </c>
      <c r="L57" s="1">
        <v>35</v>
      </c>
      <c r="M57" s="4">
        <v>95.681336021329102</v>
      </c>
      <c r="AB57" s="37">
        <f t="shared" ref="AB57" si="59">100*E57/E51</f>
        <v>133.91924693318907</v>
      </c>
      <c r="AC57" s="37"/>
    </row>
    <row r="58" spans="1:29" x14ac:dyDescent="0.25">
      <c r="A58" s="32" t="s">
        <v>47</v>
      </c>
      <c r="B58" s="6" t="s">
        <v>6</v>
      </c>
      <c r="C58" s="6">
        <v>40</v>
      </c>
      <c r="D58" s="7">
        <v>7.5905598231780198</v>
      </c>
      <c r="E58" s="8">
        <v>342.61430705126298</v>
      </c>
      <c r="F58" s="20" t="s">
        <v>37</v>
      </c>
      <c r="G58" s="20" t="s">
        <v>37</v>
      </c>
      <c r="H58" s="30" t="s">
        <v>45</v>
      </c>
      <c r="J58" s="32" t="s">
        <v>47</v>
      </c>
      <c r="K58" s="6" t="s">
        <v>30</v>
      </c>
      <c r="L58" s="6">
        <v>40</v>
      </c>
      <c r="M58" s="8">
        <v>96.145927583750506</v>
      </c>
      <c r="AB58" s="38">
        <f t="shared" ref="AB58" si="60">100*E58/E51</f>
        <v>135.70190487632658</v>
      </c>
      <c r="AC58" s="38"/>
    </row>
    <row r="59" spans="1:29" x14ac:dyDescent="0.25">
      <c r="A59" s="31" t="s">
        <v>47</v>
      </c>
      <c r="B59" s="1" t="s">
        <v>7</v>
      </c>
      <c r="C59" s="1">
        <v>5</v>
      </c>
      <c r="D59" s="2">
        <v>7.2054514534196299</v>
      </c>
      <c r="E59" s="4">
        <v>193.86295187365499</v>
      </c>
      <c r="F59" s="4">
        <v>320.70636333839002</v>
      </c>
      <c r="G59" s="2">
        <v>126.843411464735</v>
      </c>
      <c r="H59" s="4">
        <v>17.9422684183107</v>
      </c>
      <c r="J59" s="31" t="s">
        <v>47</v>
      </c>
      <c r="K59" s="1" t="s">
        <v>31</v>
      </c>
      <c r="L59" s="1">
        <v>5</v>
      </c>
      <c r="M59" s="4">
        <v>100</v>
      </c>
      <c r="AB59" s="37">
        <f t="shared" ref="AB59" si="61">100*E59/E59</f>
        <v>100</v>
      </c>
      <c r="AC59" s="37">
        <f t="shared" ref="AC59" si="62">100*F59/F59</f>
        <v>100</v>
      </c>
    </row>
    <row r="60" spans="1:29" x14ac:dyDescent="0.25">
      <c r="A60" s="31" t="s">
        <v>47</v>
      </c>
      <c r="B60" s="1" t="s">
        <v>7</v>
      </c>
      <c r="C60" s="1">
        <v>10</v>
      </c>
      <c r="D60" s="2">
        <v>7.2567544464377596</v>
      </c>
      <c r="E60" s="4">
        <v>182.562967256495</v>
      </c>
      <c r="F60" s="4">
        <v>327.43492415268599</v>
      </c>
      <c r="G60" s="2">
        <v>144.87195689619099</v>
      </c>
      <c r="H60" s="4">
        <v>20.488189311978701</v>
      </c>
      <c r="J60" s="31" t="s">
        <v>47</v>
      </c>
      <c r="K60" s="1" t="s">
        <v>31</v>
      </c>
      <c r="L60" s="1">
        <v>10</v>
      </c>
      <c r="M60" s="4">
        <v>98.495731203526006</v>
      </c>
      <c r="AB60" s="37">
        <f t="shared" ref="AB60" si="63">100*E60/E59</f>
        <v>94.171147964091432</v>
      </c>
      <c r="AC60" s="37">
        <f t="shared" ref="AC60" si="64">100*F60/F59</f>
        <v>102.09804406256711</v>
      </c>
    </row>
    <row r="61" spans="1:29" x14ac:dyDescent="0.25">
      <c r="A61" s="31" t="s">
        <v>47</v>
      </c>
      <c r="B61" s="1" t="s">
        <v>7</v>
      </c>
      <c r="C61" s="1">
        <v>15</v>
      </c>
      <c r="D61" s="2">
        <v>7.0754278762254499</v>
      </c>
      <c r="E61" s="4">
        <v>212.71450423568501</v>
      </c>
      <c r="F61" s="4">
        <v>318.02899672040098</v>
      </c>
      <c r="G61" s="2">
        <v>105.314492484716</v>
      </c>
      <c r="H61" s="4">
        <v>16.944851401097999</v>
      </c>
      <c r="J61" s="31" t="s">
        <v>47</v>
      </c>
      <c r="K61" s="1" t="s">
        <v>31</v>
      </c>
      <c r="L61" s="1">
        <v>15</v>
      </c>
      <c r="M61" s="4">
        <v>96.067540707815297</v>
      </c>
      <c r="AB61" s="37">
        <f t="shared" ref="AB61" si="65">100*E61/E59</f>
        <v>109.7241645089135</v>
      </c>
      <c r="AC61" s="37">
        <f t="shared" ref="AC61" si="66">100*F61/F59</f>
        <v>99.165165732878194</v>
      </c>
    </row>
    <row r="62" spans="1:29" x14ac:dyDescent="0.25">
      <c r="A62" s="31" t="s">
        <v>47</v>
      </c>
      <c r="B62" s="1" t="s">
        <v>7</v>
      </c>
      <c r="C62" s="1">
        <v>20</v>
      </c>
      <c r="D62" s="2">
        <v>7.0706265551352301</v>
      </c>
      <c r="E62" s="4">
        <v>215.63964972581101</v>
      </c>
      <c r="F62" s="4">
        <v>335.07234077030103</v>
      </c>
      <c r="G62" s="2">
        <v>119.43269104449</v>
      </c>
      <c r="H62" s="4">
        <v>18.730465596212898</v>
      </c>
      <c r="J62" s="31" t="s">
        <v>47</v>
      </c>
      <c r="K62" s="1" t="s">
        <v>31</v>
      </c>
      <c r="L62" s="1">
        <v>20</v>
      </c>
      <c r="M62" s="4">
        <v>93.829534221892899</v>
      </c>
      <c r="AB62" s="37">
        <f t="shared" ref="AB62" si="67">100*E62/E59</f>
        <v>111.23303738114356</v>
      </c>
      <c r="AC62" s="37">
        <f t="shared" ref="AC62" si="68">100*F62/F59</f>
        <v>104.47948000855627</v>
      </c>
    </row>
    <row r="63" spans="1:29" x14ac:dyDescent="0.25">
      <c r="A63" s="31" t="s">
        <v>47</v>
      </c>
      <c r="B63" s="1" t="s">
        <v>7</v>
      </c>
      <c r="C63" s="1">
        <v>25</v>
      </c>
      <c r="D63" s="2">
        <v>7.0984069585567298</v>
      </c>
      <c r="E63" s="4">
        <v>305.619405877904</v>
      </c>
      <c r="F63" s="4">
        <v>391.92881846570299</v>
      </c>
      <c r="G63" s="2">
        <v>86.309412587799599</v>
      </c>
      <c r="H63" s="4">
        <v>17.673975121342501</v>
      </c>
      <c r="J63" s="31" t="s">
        <v>47</v>
      </c>
      <c r="K63" s="1" t="s">
        <v>31</v>
      </c>
      <c r="L63" s="1">
        <v>25</v>
      </c>
      <c r="M63" s="4">
        <v>92.857261949748704</v>
      </c>
      <c r="AB63" s="37">
        <f t="shared" ref="AB63" si="69">100*E63/E59</f>
        <v>157.64714347127207</v>
      </c>
      <c r="AC63" s="37">
        <f t="shared" ref="AC63" si="70">100*F63/F59</f>
        <v>122.20799562126659</v>
      </c>
    </row>
    <row r="64" spans="1:29" x14ac:dyDescent="0.25">
      <c r="A64" s="31" t="s">
        <v>47</v>
      </c>
      <c r="B64" s="1" t="s">
        <v>7</v>
      </c>
      <c r="C64" s="1">
        <v>30</v>
      </c>
      <c r="D64" s="2">
        <v>7.0907542288565004</v>
      </c>
      <c r="E64" s="4">
        <v>376.57588782074401</v>
      </c>
      <c r="F64" s="13" t="s">
        <v>37</v>
      </c>
      <c r="G64" s="13" t="s">
        <v>37</v>
      </c>
      <c r="H64" s="4">
        <v>14.799646385367399</v>
      </c>
      <c r="J64" s="31" t="s">
        <v>47</v>
      </c>
      <c r="K64" s="1" t="s">
        <v>31</v>
      </c>
      <c r="L64" s="1">
        <v>30</v>
      </c>
      <c r="M64" s="4">
        <v>93.493172786450003</v>
      </c>
      <c r="AB64" s="37">
        <f t="shared" ref="AB64" si="71">100*E64/E59</f>
        <v>194.24850606121345</v>
      </c>
      <c r="AC64" s="37"/>
    </row>
    <row r="65" spans="1:29" x14ac:dyDescent="0.25">
      <c r="A65" s="31" t="s">
        <v>47</v>
      </c>
      <c r="B65" s="1" t="s">
        <v>7</v>
      </c>
      <c r="C65" s="1">
        <v>35</v>
      </c>
      <c r="D65" s="24" t="s">
        <v>43</v>
      </c>
      <c r="E65" s="24" t="s">
        <v>43</v>
      </c>
      <c r="F65" s="24" t="s">
        <v>43</v>
      </c>
      <c r="G65" s="24" t="s">
        <v>43</v>
      </c>
      <c r="H65" s="4">
        <v>19.712546059546298</v>
      </c>
      <c r="J65" s="31" t="s">
        <v>47</v>
      </c>
      <c r="K65" s="1" t="s">
        <v>31</v>
      </c>
      <c r="L65" s="1">
        <v>35</v>
      </c>
      <c r="M65" s="4">
        <v>96.743801758757897</v>
      </c>
      <c r="AB65" s="37"/>
      <c r="AC65" s="37"/>
    </row>
    <row r="66" spans="1:29" x14ac:dyDescent="0.25">
      <c r="A66" s="32" t="s">
        <v>47</v>
      </c>
      <c r="B66" s="6" t="s">
        <v>7</v>
      </c>
      <c r="C66" s="6">
        <v>40</v>
      </c>
      <c r="D66" s="26" t="s">
        <v>43</v>
      </c>
      <c r="E66" s="26" t="s">
        <v>43</v>
      </c>
      <c r="F66" s="26" t="s">
        <v>43</v>
      </c>
      <c r="G66" s="26" t="s">
        <v>43</v>
      </c>
      <c r="H66" s="8">
        <v>16.7727268668805</v>
      </c>
      <c r="J66" s="32" t="s">
        <v>47</v>
      </c>
      <c r="K66" s="6" t="s">
        <v>31</v>
      </c>
      <c r="L66" s="6">
        <v>40</v>
      </c>
      <c r="M66" s="8">
        <v>94.081968578072093</v>
      </c>
      <c r="AB66" s="38"/>
      <c r="AC66" s="38"/>
    </row>
    <row r="67" spans="1:29" x14ac:dyDescent="0.25">
      <c r="A67" s="31" t="s">
        <v>47</v>
      </c>
      <c r="B67" s="1" t="s">
        <v>8</v>
      </c>
      <c r="C67" s="1">
        <v>5</v>
      </c>
      <c r="D67" s="2">
        <v>7.2191217000164203</v>
      </c>
      <c r="E67" s="4">
        <v>251.644558315137</v>
      </c>
      <c r="F67" s="4">
        <v>487.55874307980099</v>
      </c>
      <c r="G67" s="2">
        <v>235.91418476466299</v>
      </c>
      <c r="H67" s="4">
        <v>32.809225644134699</v>
      </c>
      <c r="AB67" s="37">
        <f t="shared" ref="AB67" si="72">100*E67/E67</f>
        <v>100</v>
      </c>
      <c r="AC67" s="37">
        <f t="shared" ref="AC67" si="73">100*F67/F67</f>
        <v>100</v>
      </c>
    </row>
    <row r="68" spans="1:29" x14ac:dyDescent="0.25">
      <c r="A68" s="31" t="s">
        <v>47</v>
      </c>
      <c r="B68" s="1" t="s">
        <v>8</v>
      </c>
      <c r="C68" s="1">
        <v>10</v>
      </c>
      <c r="D68" s="2">
        <v>7.2101552376145399</v>
      </c>
      <c r="E68" s="4">
        <v>292.31452732716599</v>
      </c>
      <c r="F68" s="4">
        <v>446.97384420997901</v>
      </c>
      <c r="G68" s="2">
        <v>154.65931688281299</v>
      </c>
      <c r="H68" s="4">
        <v>31.190129960041201</v>
      </c>
      <c r="AB68" s="37">
        <f t="shared" ref="AB68" si="74">100*E68/E67</f>
        <v>116.16167235418521</v>
      </c>
      <c r="AC68" s="37">
        <f t="shared" ref="AC68" si="75">100*F68/F67</f>
        <v>91.675895582662278</v>
      </c>
    </row>
    <row r="69" spans="1:29" x14ac:dyDescent="0.25">
      <c r="A69" s="31" t="s">
        <v>47</v>
      </c>
      <c r="B69" s="1" t="s">
        <v>8</v>
      </c>
      <c r="C69" s="1">
        <v>15</v>
      </c>
      <c r="D69" s="2">
        <v>7.1075175237368802</v>
      </c>
      <c r="E69" s="4">
        <v>288.54751371321998</v>
      </c>
      <c r="F69" s="4">
        <v>389.517294007028</v>
      </c>
      <c r="G69" s="2">
        <v>100.969780293808</v>
      </c>
      <c r="H69" s="4">
        <v>23.6802536431845</v>
      </c>
      <c r="AB69" s="37">
        <f t="shared" ref="AB69" si="76">100*E69/E67</f>
        <v>114.66471424820919</v>
      </c>
      <c r="AC69" s="37">
        <f t="shared" ref="AC69" si="77">100*F69/F67</f>
        <v>79.891356587420262</v>
      </c>
    </row>
    <row r="70" spans="1:29" x14ac:dyDescent="0.25">
      <c r="A70" s="31" t="s">
        <v>47</v>
      </c>
      <c r="B70" s="1" t="s">
        <v>8</v>
      </c>
      <c r="C70" s="1">
        <v>20</v>
      </c>
      <c r="D70" s="2">
        <v>7.0854127804871903</v>
      </c>
      <c r="E70" s="4">
        <v>309.93242868161099</v>
      </c>
      <c r="F70" s="4">
        <v>419.13384717858003</v>
      </c>
      <c r="G70" s="2">
        <v>109.201418496969</v>
      </c>
      <c r="H70" s="4">
        <v>22.200718112638199</v>
      </c>
      <c r="AB70" s="37">
        <f t="shared" ref="AB70" si="78">100*E70/E67</f>
        <v>123.16277799000902</v>
      </c>
      <c r="AC70" s="37">
        <f t="shared" ref="AC70" si="79">100*F70/F67</f>
        <v>85.965815017694894</v>
      </c>
    </row>
    <row r="71" spans="1:29" x14ac:dyDescent="0.25">
      <c r="A71" s="31" t="s">
        <v>47</v>
      </c>
      <c r="B71" s="1" t="s">
        <v>8</v>
      </c>
      <c r="C71" s="1">
        <v>25</v>
      </c>
      <c r="D71" s="2">
        <v>7.11166521955841</v>
      </c>
      <c r="E71" s="4">
        <v>291.49141346198599</v>
      </c>
      <c r="F71" s="4">
        <v>398.32563651631898</v>
      </c>
      <c r="G71" s="2">
        <v>106.83422305433299</v>
      </c>
      <c r="H71" s="12" t="s">
        <v>32</v>
      </c>
      <c r="AB71" s="37">
        <f t="shared" ref="AB71" si="80">100*E71/E67</f>
        <v>115.83457850773326</v>
      </c>
      <c r="AC71" s="37">
        <f t="shared" ref="AC71" si="81">100*F71/F67</f>
        <v>81.697978381063137</v>
      </c>
    </row>
    <row r="72" spans="1:29" x14ac:dyDescent="0.25">
      <c r="A72" s="31" t="s">
        <v>47</v>
      </c>
      <c r="B72" s="1" t="s">
        <v>8</v>
      </c>
      <c r="C72" s="1">
        <v>30</v>
      </c>
      <c r="D72" s="2">
        <v>7.0980768739028397</v>
      </c>
      <c r="E72" s="4">
        <v>336.44909382985401</v>
      </c>
      <c r="F72" s="4">
        <v>421.50050457731101</v>
      </c>
      <c r="G72" s="2">
        <v>85.0514107474567</v>
      </c>
      <c r="H72" s="12" t="s">
        <v>32</v>
      </c>
      <c r="AB72" s="37">
        <f t="shared" ref="AB72" si="82">100*E72/E67</f>
        <v>133.70012691016169</v>
      </c>
      <c r="AC72" s="37">
        <f t="shared" ref="AC72" si="83">100*F72/F67</f>
        <v>86.45122471084926</v>
      </c>
    </row>
    <row r="73" spans="1:29" x14ac:dyDescent="0.25">
      <c r="A73" s="31" t="s">
        <v>47</v>
      </c>
      <c r="B73" s="1" t="s">
        <v>8</v>
      </c>
      <c r="C73" s="1">
        <v>35</v>
      </c>
      <c r="D73" s="2">
        <v>7.2968962304443297</v>
      </c>
      <c r="E73" s="4">
        <v>263.57479422793898</v>
      </c>
      <c r="F73" s="4">
        <v>384.97303359920102</v>
      </c>
      <c r="G73" s="2">
        <v>121.39823937126199</v>
      </c>
      <c r="H73" s="12" t="s">
        <v>32</v>
      </c>
      <c r="AB73" s="37">
        <f t="shared" ref="AB73" si="84">100*E73/E67</f>
        <v>104.74090756926348</v>
      </c>
      <c r="AC73" s="37">
        <f t="shared" ref="AC73" si="85">100*F73/F67</f>
        <v>78.959312916308562</v>
      </c>
    </row>
    <row r="74" spans="1:29" x14ac:dyDescent="0.25">
      <c r="A74" s="32" t="s">
        <v>47</v>
      </c>
      <c r="B74" s="6" t="s">
        <v>8</v>
      </c>
      <c r="C74" s="6">
        <v>40</v>
      </c>
      <c r="D74" s="7">
        <v>7.3117058185968897</v>
      </c>
      <c r="E74" s="8">
        <v>252.787265230683</v>
      </c>
      <c r="F74" s="8">
        <v>437.76376193141101</v>
      </c>
      <c r="G74" s="7">
        <v>184.976496700729</v>
      </c>
      <c r="H74" s="15" t="s">
        <v>32</v>
      </c>
      <c r="AB74" s="38">
        <f t="shared" ref="AB74" si="86">100*E74/E67</f>
        <v>100.45409561931197</v>
      </c>
      <c r="AC74" s="38">
        <f t="shared" ref="AC74" si="87">100*F74/F67</f>
        <v>89.786875560092284</v>
      </c>
    </row>
    <row r="75" spans="1:29" x14ac:dyDescent="0.25">
      <c r="A75" s="31" t="s">
        <v>47</v>
      </c>
      <c r="B75" s="1" t="s">
        <v>9</v>
      </c>
      <c r="C75" s="1">
        <v>5</v>
      </c>
      <c r="D75" s="2">
        <v>7.5108249426320199</v>
      </c>
      <c r="E75" s="4">
        <v>477.29304740689099</v>
      </c>
      <c r="F75" s="4">
        <v>623.230988760321</v>
      </c>
      <c r="G75" s="2">
        <v>145.93794135342901</v>
      </c>
      <c r="H75" s="4">
        <v>27.438541343122601</v>
      </c>
      <c r="AB75" s="37">
        <f t="shared" ref="AB75" si="88">100*E75/E75</f>
        <v>100</v>
      </c>
      <c r="AC75" s="37">
        <f t="shared" ref="AC75" si="89">100*F75/F75</f>
        <v>100</v>
      </c>
    </row>
    <row r="76" spans="1:29" x14ac:dyDescent="0.25">
      <c r="A76" s="31" t="s">
        <v>47</v>
      </c>
      <c r="B76" s="1" t="s">
        <v>9</v>
      </c>
      <c r="C76" s="1">
        <v>10</v>
      </c>
      <c r="D76" s="2">
        <v>7.5638170059877297</v>
      </c>
      <c r="E76" s="4">
        <v>528.80400130479404</v>
      </c>
      <c r="F76" s="4">
        <v>684.761539739005</v>
      </c>
      <c r="G76" s="2">
        <v>155.95753843421099</v>
      </c>
      <c r="H76" s="4">
        <v>23.9192910806802</v>
      </c>
      <c r="AB76" s="37">
        <f t="shared" ref="AB76" si="90">100*E76/E75</f>
        <v>110.79231180461552</v>
      </c>
      <c r="AC76" s="37">
        <f t="shared" ref="AC76" si="91">100*F76/F75</f>
        <v>109.87283239895939</v>
      </c>
    </row>
    <row r="77" spans="1:29" x14ac:dyDescent="0.25">
      <c r="A77" s="31" t="s">
        <v>47</v>
      </c>
      <c r="B77" s="1" t="s">
        <v>9</v>
      </c>
      <c r="C77" s="1">
        <v>15</v>
      </c>
      <c r="D77" s="2">
        <v>7.1115719402916797</v>
      </c>
      <c r="E77" s="4">
        <v>487.75292636373501</v>
      </c>
      <c r="F77" s="13" t="s">
        <v>37</v>
      </c>
      <c r="G77" s="13" t="s">
        <v>37</v>
      </c>
      <c r="H77" s="4">
        <v>8.8177800121885408</v>
      </c>
      <c r="AB77" s="37">
        <f t="shared" ref="AB77" si="92">100*E77/E75</f>
        <v>102.1915003819293</v>
      </c>
      <c r="AC77" s="37"/>
    </row>
    <row r="78" spans="1:29" x14ac:dyDescent="0.25">
      <c r="A78" s="31" t="s">
        <v>47</v>
      </c>
      <c r="B78" s="1" t="s">
        <v>9</v>
      </c>
      <c r="C78" s="1">
        <v>20</v>
      </c>
      <c r="D78" s="2">
        <v>7.0809746759093297</v>
      </c>
      <c r="E78" s="4">
        <v>493.86200576973499</v>
      </c>
      <c r="F78" s="4">
        <v>519.28020470676802</v>
      </c>
      <c r="G78" s="2">
        <v>25.4181989370324</v>
      </c>
      <c r="H78" s="4">
        <v>8.9907110520892708</v>
      </c>
      <c r="AB78" s="37">
        <f t="shared" ref="AB78" si="93">100*E78/E75</f>
        <v>103.47144347751602</v>
      </c>
      <c r="AC78" s="37">
        <f t="shared" ref="AC78" si="94">100*F78/F75</f>
        <v>83.320665061870045</v>
      </c>
    </row>
    <row r="79" spans="1:29" x14ac:dyDescent="0.25">
      <c r="A79" s="31" t="s">
        <v>47</v>
      </c>
      <c r="B79" s="1" t="s">
        <v>9</v>
      </c>
      <c r="C79" s="1">
        <v>25</v>
      </c>
      <c r="D79" s="2">
        <v>7.0776306196337204</v>
      </c>
      <c r="E79" s="4">
        <v>523.88190803642499</v>
      </c>
      <c r="F79" s="4">
        <v>549.02783839590495</v>
      </c>
      <c r="G79" s="2">
        <v>25.145930359479401</v>
      </c>
      <c r="H79" s="4">
        <v>12.507804373492601</v>
      </c>
      <c r="AB79" s="37">
        <f t="shared" ref="AB79" si="95">100*E79/E75</f>
        <v>109.76105997827727</v>
      </c>
      <c r="AC79" s="37">
        <f t="shared" ref="AC79" si="96">100*F79/F75</f>
        <v>88.093796408934239</v>
      </c>
    </row>
    <row r="80" spans="1:29" x14ac:dyDescent="0.25">
      <c r="A80" s="31" t="s">
        <v>47</v>
      </c>
      <c r="B80" s="1" t="s">
        <v>9</v>
      </c>
      <c r="C80" s="1">
        <v>30</v>
      </c>
      <c r="D80" s="2">
        <v>7.0793461402792603</v>
      </c>
      <c r="E80" s="4">
        <v>551.81952863077095</v>
      </c>
      <c r="F80" s="4">
        <v>589.64816847091095</v>
      </c>
      <c r="G80" s="2">
        <v>37.828639840140198</v>
      </c>
      <c r="H80" s="4">
        <v>14.714104073296999</v>
      </c>
      <c r="AB80" s="37">
        <f t="shared" ref="AB80" si="97">100*E80/E75</f>
        <v>115.61440746492717</v>
      </c>
      <c r="AC80" s="37">
        <f t="shared" ref="AC80" si="98">100*F80/F75</f>
        <v>94.611497038006704</v>
      </c>
    </row>
    <row r="81" spans="1:29" x14ac:dyDescent="0.25">
      <c r="A81" s="31" t="s">
        <v>47</v>
      </c>
      <c r="B81" s="1" t="s">
        <v>9</v>
      </c>
      <c r="C81" s="1">
        <v>35</v>
      </c>
      <c r="D81" s="2">
        <v>7.6745782747111901</v>
      </c>
      <c r="E81" s="4">
        <v>780.84953267473497</v>
      </c>
      <c r="F81" s="4">
        <v>897.59214561309602</v>
      </c>
      <c r="G81" s="2">
        <v>116.74261293836</v>
      </c>
      <c r="H81" s="4">
        <v>24.633821749502498</v>
      </c>
      <c r="AB81" s="37">
        <f t="shared" ref="AB81" si="99">100*E81/E75</f>
        <v>163.59960341284059</v>
      </c>
      <c r="AC81" s="37">
        <f t="shared" ref="AC81" si="100">100*F81/F75</f>
        <v>144.02238685186552</v>
      </c>
    </row>
    <row r="82" spans="1:29" x14ac:dyDescent="0.25">
      <c r="A82" s="32" t="s">
        <v>47</v>
      </c>
      <c r="B82" s="6" t="s">
        <v>9</v>
      </c>
      <c r="C82" s="6">
        <v>40</v>
      </c>
      <c r="D82" s="7">
        <v>7.6791218631718197</v>
      </c>
      <c r="E82" s="8">
        <v>790.29923262963905</v>
      </c>
      <c r="F82" s="8">
        <v>871.00517248807205</v>
      </c>
      <c r="G82" s="7">
        <v>80.705939858433297</v>
      </c>
      <c r="H82" s="8">
        <v>25.080753902976301</v>
      </c>
      <c r="AB82" s="38">
        <f t="shared" ref="AB82" si="101">100*E82/E75</f>
        <v>165.57945625298646</v>
      </c>
      <c r="AC82" s="38">
        <f t="shared" ref="AC82" si="102">100*F82/F75</f>
        <v>139.75639661638178</v>
      </c>
    </row>
    <row r="83" spans="1:29" x14ac:dyDescent="0.25">
      <c r="A83" s="31" t="s">
        <v>47</v>
      </c>
      <c r="B83" s="1" t="s">
        <v>10</v>
      </c>
      <c r="C83" s="1">
        <v>5</v>
      </c>
      <c r="D83" s="2">
        <v>7.8833376294025301</v>
      </c>
      <c r="E83" s="4">
        <v>358.97368144520402</v>
      </c>
      <c r="F83" s="4">
        <v>630.63525310905902</v>
      </c>
      <c r="G83" s="2">
        <v>271.66157166385602</v>
      </c>
      <c r="H83" s="4">
        <v>20.369309587218101</v>
      </c>
      <c r="AB83" s="37">
        <f t="shared" ref="AB83" si="103">100*E83/E83</f>
        <v>100.00000000000001</v>
      </c>
      <c r="AC83" s="37">
        <f t="shared" ref="AC83" si="104">100*F83/F83</f>
        <v>100</v>
      </c>
    </row>
    <row r="84" spans="1:29" x14ac:dyDescent="0.25">
      <c r="A84" s="31" t="s">
        <v>47</v>
      </c>
      <c r="B84" s="1" t="s">
        <v>10</v>
      </c>
      <c r="C84" s="1">
        <v>10</v>
      </c>
      <c r="D84" s="2">
        <v>8.3089258681955709</v>
      </c>
      <c r="E84" s="4">
        <v>436.82213710943699</v>
      </c>
      <c r="F84" s="4">
        <v>933.24475603486599</v>
      </c>
      <c r="G84" s="2">
        <v>496.42261892542899</v>
      </c>
      <c r="H84" s="4">
        <v>23.148271549638299</v>
      </c>
      <c r="AB84" s="37">
        <f t="shared" ref="AB84" si="105">100*E84/E83</f>
        <v>121.68639643742692</v>
      </c>
      <c r="AC84" s="37">
        <f t="shared" ref="AC84" si="106">100*F84/F83</f>
        <v>147.98486945249715</v>
      </c>
    </row>
    <row r="85" spans="1:29" x14ac:dyDescent="0.25">
      <c r="A85" s="31" t="s">
        <v>47</v>
      </c>
      <c r="B85" s="1" t="s">
        <v>10</v>
      </c>
      <c r="C85" s="1">
        <v>15</v>
      </c>
      <c r="D85" s="2">
        <v>7.4448108583591104</v>
      </c>
      <c r="E85" s="4">
        <v>344.21202683235498</v>
      </c>
      <c r="F85" s="4">
        <v>450.90847834320402</v>
      </c>
      <c r="G85" s="2">
        <v>106.696451510849</v>
      </c>
      <c r="H85" s="4">
        <v>0</v>
      </c>
      <c r="AB85" s="37">
        <f t="shared" ref="AB85" si="107">100*E85/E83</f>
        <v>95.887817025075591</v>
      </c>
      <c r="AC85" s="37">
        <f t="shared" ref="AC85" si="108">100*F85/F83</f>
        <v>71.50067747088444</v>
      </c>
    </row>
    <row r="86" spans="1:29" x14ac:dyDescent="0.25">
      <c r="A86" s="31" t="s">
        <v>47</v>
      </c>
      <c r="B86" s="1" t="s">
        <v>10</v>
      </c>
      <c r="C86" s="1">
        <v>20</v>
      </c>
      <c r="D86" s="2">
        <v>7.3547876798021896</v>
      </c>
      <c r="E86" s="4">
        <v>351.74599864750598</v>
      </c>
      <c r="F86" s="13" t="s">
        <v>37</v>
      </c>
      <c r="G86" s="13" t="s">
        <v>37</v>
      </c>
      <c r="H86" s="4">
        <v>0</v>
      </c>
      <c r="AB86" s="37">
        <f t="shared" ref="AB86" si="109">100*E86/E83</f>
        <v>97.986570277631529</v>
      </c>
      <c r="AC86" s="37"/>
    </row>
    <row r="87" spans="1:29" x14ac:dyDescent="0.25">
      <c r="A87" s="31" t="s">
        <v>47</v>
      </c>
      <c r="B87" s="1" t="s">
        <v>10</v>
      </c>
      <c r="C87" s="1">
        <v>25</v>
      </c>
      <c r="D87" s="2">
        <v>7.2853296711867603</v>
      </c>
      <c r="E87" s="4">
        <v>350.68856958981002</v>
      </c>
      <c r="F87" s="13" t="s">
        <v>37</v>
      </c>
      <c r="G87" s="13" t="s">
        <v>37</v>
      </c>
      <c r="H87" s="4">
        <v>0</v>
      </c>
      <c r="AB87" s="37">
        <f t="shared" ref="AB87" si="110">100*E87/E83</f>
        <v>97.692000198443878</v>
      </c>
      <c r="AC87" s="37"/>
    </row>
    <row r="88" spans="1:29" x14ac:dyDescent="0.25">
      <c r="A88" s="31" t="s">
        <v>47</v>
      </c>
      <c r="B88" s="1" t="s">
        <v>10</v>
      </c>
      <c r="C88" s="1">
        <v>30</v>
      </c>
      <c r="D88" s="2">
        <v>7.2806964863977699</v>
      </c>
      <c r="E88" s="4">
        <v>361.49257322328998</v>
      </c>
      <c r="F88" s="13" t="s">
        <v>37</v>
      </c>
      <c r="G88" s="13" t="s">
        <v>37</v>
      </c>
      <c r="H88" s="4">
        <v>15.4802637494909</v>
      </c>
      <c r="AB88" s="37">
        <f t="shared" ref="AB88" si="111">100*E88/E83</f>
        <v>100.70169260541471</v>
      </c>
      <c r="AC88" s="37"/>
    </row>
    <row r="89" spans="1:29" x14ac:dyDescent="0.25">
      <c r="A89" s="31" t="s">
        <v>47</v>
      </c>
      <c r="B89" s="1" t="s">
        <v>10</v>
      </c>
      <c r="C89" s="1">
        <v>35</v>
      </c>
      <c r="D89" s="2">
        <v>7.9457051099757896</v>
      </c>
      <c r="E89" s="4">
        <v>465.48350679160802</v>
      </c>
      <c r="F89" s="4">
        <v>928.38635134583399</v>
      </c>
      <c r="G89" s="2">
        <v>462.902844554225</v>
      </c>
      <c r="H89" s="4">
        <v>32.495571735925402</v>
      </c>
      <c r="AB89" s="37">
        <f t="shared" ref="AB89" si="112">100*E89/E83</f>
        <v>129.67065020410482</v>
      </c>
      <c r="AC89" s="37">
        <f t="shared" ref="AC89" si="113">100*F89/F83</f>
        <v>147.21447092734655</v>
      </c>
    </row>
    <row r="90" spans="1:29" x14ac:dyDescent="0.25">
      <c r="A90" s="32" t="s">
        <v>47</v>
      </c>
      <c r="B90" s="6" t="s">
        <v>10</v>
      </c>
      <c r="C90" s="6">
        <v>40</v>
      </c>
      <c r="D90" s="7">
        <v>8.0129183004882005</v>
      </c>
      <c r="E90" s="8">
        <v>484.95427532532602</v>
      </c>
      <c r="F90" s="8">
        <v>832.17053161416504</v>
      </c>
      <c r="G90" s="7">
        <v>347.21625628883902</v>
      </c>
      <c r="H90" s="8">
        <v>31.550806518375399</v>
      </c>
      <c r="AB90" s="38">
        <f t="shared" ref="AB90" si="114">100*E90/E83</f>
        <v>135.09466024721718</v>
      </c>
      <c r="AC90" s="38">
        <f t="shared" ref="AC90" si="115">100*F90/F83</f>
        <v>131.95750277383456</v>
      </c>
    </row>
    <row r="91" spans="1:29" x14ac:dyDescent="0.25">
      <c r="A91" s="31" t="s">
        <v>47</v>
      </c>
      <c r="B91" s="1" t="s">
        <v>11</v>
      </c>
      <c r="C91" s="1">
        <v>5</v>
      </c>
      <c r="D91" s="2">
        <v>7.4379768796015098</v>
      </c>
      <c r="E91" s="4">
        <v>373.68008471475798</v>
      </c>
      <c r="F91" s="4">
        <v>517.94990622121304</v>
      </c>
      <c r="G91" s="2">
        <v>144.269821506456</v>
      </c>
      <c r="H91" s="16" t="s">
        <v>39</v>
      </c>
      <c r="AB91" s="37">
        <f t="shared" ref="AB91" si="116">100*E91/E91</f>
        <v>100</v>
      </c>
      <c r="AC91" s="37">
        <f t="shared" ref="AC91" si="117">100*F91/F91</f>
        <v>100</v>
      </c>
    </row>
    <row r="92" spans="1:29" x14ac:dyDescent="0.25">
      <c r="A92" s="31" t="s">
        <v>47</v>
      </c>
      <c r="B92" s="1" t="s">
        <v>11</v>
      </c>
      <c r="C92" s="1">
        <v>10</v>
      </c>
      <c r="D92" s="2">
        <v>7.5170173688390598</v>
      </c>
      <c r="E92" s="4">
        <v>482.08260664046901</v>
      </c>
      <c r="F92" s="4">
        <v>843.32416430483602</v>
      </c>
      <c r="G92" s="2">
        <v>144.24155766436701</v>
      </c>
      <c r="H92" s="16" t="s">
        <v>39</v>
      </c>
      <c r="AB92" s="37">
        <f t="shared" ref="AB92" si="118">100*E92/E91</f>
        <v>129.00944587626557</v>
      </c>
      <c r="AC92" s="37">
        <f t="shared" ref="AC92" si="119">100*F92/F91</f>
        <v>162.81963838114061</v>
      </c>
    </row>
    <row r="93" spans="1:29" x14ac:dyDescent="0.25">
      <c r="A93" s="31" t="s">
        <v>47</v>
      </c>
      <c r="B93" s="1" t="s">
        <v>11</v>
      </c>
      <c r="C93" s="1">
        <v>15</v>
      </c>
      <c r="D93" s="2">
        <v>7.0907577073483603</v>
      </c>
      <c r="E93" s="4">
        <v>487.77385314837102</v>
      </c>
      <c r="F93" s="13" t="s">
        <v>37</v>
      </c>
      <c r="G93" s="13" t="s">
        <v>37</v>
      </c>
      <c r="H93" s="16" t="s">
        <v>39</v>
      </c>
      <c r="AB93" s="37">
        <f t="shared" ref="AB93" si="120">100*E93/E91</f>
        <v>130.53247232072977</v>
      </c>
      <c r="AC93" s="37"/>
    </row>
    <row r="94" spans="1:29" x14ac:dyDescent="0.25">
      <c r="A94" s="31" t="s">
        <v>47</v>
      </c>
      <c r="B94" s="1" t="s">
        <v>11</v>
      </c>
      <c r="C94" s="1">
        <v>20</v>
      </c>
      <c r="D94" s="2">
        <v>7.1309482652565199</v>
      </c>
      <c r="E94" s="4">
        <v>419.75783819401101</v>
      </c>
      <c r="F94" s="13" t="s">
        <v>37</v>
      </c>
      <c r="G94" s="13" t="s">
        <v>37</v>
      </c>
      <c r="H94" s="16" t="s">
        <v>39</v>
      </c>
      <c r="AB94" s="37">
        <f t="shared" ref="AB94" si="121">100*E94/E91</f>
        <v>112.33080256723493</v>
      </c>
      <c r="AC94" s="37"/>
    </row>
    <row r="95" spans="1:29" x14ac:dyDescent="0.25">
      <c r="A95" s="31" t="s">
        <v>47</v>
      </c>
      <c r="B95" s="1" t="s">
        <v>11</v>
      </c>
      <c r="C95" s="1">
        <v>25</v>
      </c>
      <c r="D95" s="2">
        <v>7.1241726942242902</v>
      </c>
      <c r="E95" s="4">
        <v>442.42579158513303</v>
      </c>
      <c r="F95" s="13" t="s">
        <v>37</v>
      </c>
      <c r="G95" s="13" t="s">
        <v>37</v>
      </c>
      <c r="H95" s="16" t="s">
        <v>39</v>
      </c>
      <c r="AB95" s="37">
        <f t="shared" ref="AB95" si="122">100*E95/E91</f>
        <v>118.39694157713834</v>
      </c>
      <c r="AC95" s="37"/>
    </row>
    <row r="96" spans="1:29" x14ac:dyDescent="0.25">
      <c r="A96" s="31" t="s">
        <v>47</v>
      </c>
      <c r="B96" s="1" t="s">
        <v>11</v>
      </c>
      <c r="C96" s="1">
        <v>30</v>
      </c>
      <c r="D96" s="2">
        <v>7.0622535725475899</v>
      </c>
      <c r="E96" s="4">
        <v>567.75135292716004</v>
      </c>
      <c r="F96" s="13" t="s">
        <v>37</v>
      </c>
      <c r="G96" s="13" t="s">
        <v>37</v>
      </c>
      <c r="H96" s="16" t="s">
        <v>39</v>
      </c>
      <c r="AB96" s="37">
        <f t="shared" ref="AB96" si="123">100*E96/E91</f>
        <v>151.93513814377957</v>
      </c>
      <c r="AC96" s="37"/>
    </row>
    <row r="97" spans="1:29" x14ac:dyDescent="0.25">
      <c r="A97" s="31" t="s">
        <v>47</v>
      </c>
      <c r="B97" s="1" t="s">
        <v>11</v>
      </c>
      <c r="C97" s="1">
        <v>35</v>
      </c>
      <c r="D97" s="2">
        <v>7.5947795505439704</v>
      </c>
      <c r="E97" s="4">
        <v>578.34511653922505</v>
      </c>
      <c r="F97" s="4">
        <v>902.85401679039001</v>
      </c>
      <c r="G97" s="2">
        <v>155.50890025116499</v>
      </c>
      <c r="H97" s="16" t="s">
        <v>39</v>
      </c>
      <c r="AB97" s="37">
        <f t="shared" ref="AB97" si="124">100*E97/E91</f>
        <v>154.77012027030943</v>
      </c>
      <c r="AC97" s="37">
        <f t="shared" ref="AC97" si="125">100*F97/F91</f>
        <v>174.31299937426516</v>
      </c>
    </row>
    <row r="98" spans="1:29" x14ac:dyDescent="0.25">
      <c r="A98" s="32" t="s">
        <v>47</v>
      </c>
      <c r="B98" s="6" t="s">
        <v>11</v>
      </c>
      <c r="C98" s="6">
        <v>40</v>
      </c>
      <c r="D98" s="7">
        <v>7.5754812395024604</v>
      </c>
      <c r="E98" s="8">
        <v>586.93221973417405</v>
      </c>
      <c r="F98" s="8">
        <v>742.61264475441806</v>
      </c>
      <c r="G98" s="7">
        <v>155.680425020244</v>
      </c>
      <c r="H98" s="21" t="s">
        <v>39</v>
      </c>
      <c r="AB98" s="38">
        <f t="shared" ref="AB98" si="126">100*E98/E91</f>
        <v>157.06810283512922</v>
      </c>
      <c r="AC98" s="38">
        <f t="shared" ref="AC98" si="127">100*F98/F91</f>
        <v>143.3753797104179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F3FF9-C130-4694-823F-F1B83A0B93A2}">
  <dimension ref="A1:AC106"/>
  <sheetViews>
    <sheetView workbookViewId="0">
      <selection activeCell="X26" sqref="X26"/>
    </sheetView>
  </sheetViews>
  <sheetFormatPr defaultRowHeight="15" x14ac:dyDescent="0.25"/>
  <cols>
    <col min="1" max="1" width="13.28515625" bestFit="1" customWidth="1"/>
    <col min="2" max="2" width="11.140625" style="1" bestFit="1" customWidth="1"/>
    <col min="3" max="3" width="10.140625" style="1" bestFit="1" customWidth="1"/>
    <col min="4" max="4" width="9.140625" style="1"/>
    <col min="5" max="5" width="14.42578125" style="1" bestFit="1" customWidth="1"/>
    <col min="6" max="6" width="13.5703125" style="1" bestFit="1" customWidth="1"/>
    <col min="7" max="7" width="12.85546875" style="1" bestFit="1" customWidth="1"/>
    <col min="8" max="8" width="16.85546875" style="1" bestFit="1" customWidth="1"/>
    <col min="10" max="10" width="13.28515625" style="1" bestFit="1" customWidth="1"/>
    <col min="11" max="11" width="11.140625" style="1" bestFit="1" customWidth="1"/>
    <col min="12" max="13" width="11.5703125" bestFit="1" customWidth="1"/>
    <col min="28" max="28" width="25.5703125" bestFit="1" customWidth="1"/>
    <col min="29" max="29" width="24.5703125" style="36" bestFit="1" customWidth="1"/>
  </cols>
  <sheetData>
    <row r="1" spans="1:29" ht="18.75" x14ac:dyDescent="0.35">
      <c r="A1" s="3" t="s">
        <v>13</v>
      </c>
      <c r="B1" s="3" t="s">
        <v>13</v>
      </c>
      <c r="C1" s="3" t="s">
        <v>20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J1" s="3" t="s">
        <v>13</v>
      </c>
      <c r="K1" s="3" t="s">
        <v>13</v>
      </c>
      <c r="L1" s="3" t="s">
        <v>20</v>
      </c>
      <c r="M1" s="3" t="s">
        <v>24</v>
      </c>
      <c r="Q1" s="33" t="s">
        <v>48</v>
      </c>
      <c r="R1" s="35" t="s">
        <v>54</v>
      </c>
      <c r="AB1" s="3" t="s">
        <v>60</v>
      </c>
      <c r="AC1" s="40" t="s">
        <v>59</v>
      </c>
    </row>
    <row r="2" spans="1:29" x14ac:dyDescent="0.25">
      <c r="A2" s="5" t="s">
        <v>52</v>
      </c>
      <c r="B2" s="5" t="s">
        <v>44</v>
      </c>
      <c r="C2" s="5" t="s">
        <v>19</v>
      </c>
      <c r="D2" s="5"/>
      <c r="E2" s="5" t="s">
        <v>21</v>
      </c>
      <c r="F2" s="5" t="s">
        <v>21</v>
      </c>
      <c r="G2" s="5" t="s">
        <v>21</v>
      </c>
      <c r="H2" s="5" t="s">
        <v>22</v>
      </c>
      <c r="J2" s="5" t="s">
        <v>52</v>
      </c>
      <c r="K2" s="5" t="s">
        <v>44</v>
      </c>
      <c r="L2" s="5" t="s">
        <v>19</v>
      </c>
      <c r="M2" s="5" t="s">
        <v>23</v>
      </c>
      <c r="Q2" s="12" t="s">
        <v>32</v>
      </c>
      <c r="R2" s="9" t="s">
        <v>36</v>
      </c>
      <c r="S2" s="9"/>
      <c r="T2" s="9"/>
      <c r="U2" s="9"/>
      <c r="V2" s="9"/>
      <c r="W2" s="9"/>
      <c r="X2" s="9"/>
      <c r="AB2" s="5" t="s">
        <v>21</v>
      </c>
      <c r="AC2" s="39" t="s">
        <v>21</v>
      </c>
    </row>
    <row r="3" spans="1:29" x14ac:dyDescent="0.25">
      <c r="A3" s="33" t="s">
        <v>48</v>
      </c>
      <c r="B3" s="1" t="s">
        <v>0</v>
      </c>
      <c r="C3" s="1">
        <v>5</v>
      </c>
      <c r="D3" s="2">
        <v>7.3694582351591302</v>
      </c>
      <c r="E3" s="4">
        <v>471.91424085418902</v>
      </c>
      <c r="F3" s="4">
        <v>522.67410518844702</v>
      </c>
      <c r="G3" s="2">
        <v>50.759864334257102</v>
      </c>
      <c r="H3" s="4">
        <v>25.3292590376014</v>
      </c>
      <c r="J3" s="33" t="s">
        <v>48</v>
      </c>
      <c r="K3" s="1" t="s">
        <v>12</v>
      </c>
      <c r="L3" s="1">
        <v>5</v>
      </c>
      <c r="M3" s="4">
        <v>100</v>
      </c>
      <c r="Q3" s="13" t="s">
        <v>37</v>
      </c>
      <c r="R3" s="10" t="s">
        <v>33</v>
      </c>
      <c r="S3" s="10"/>
      <c r="T3" s="10"/>
      <c r="U3" s="10"/>
      <c r="V3" s="10"/>
      <c r="W3" s="10"/>
      <c r="X3" s="10"/>
      <c r="AB3" s="37">
        <f>100*E3/E3</f>
        <v>100</v>
      </c>
      <c r="AC3" s="37">
        <f>100*F3/F3</f>
        <v>100</v>
      </c>
    </row>
    <row r="4" spans="1:29" x14ac:dyDescent="0.25">
      <c r="A4" s="33" t="s">
        <v>48</v>
      </c>
      <c r="B4" s="1" t="s">
        <v>0</v>
      </c>
      <c r="C4" s="1">
        <v>10</v>
      </c>
      <c r="D4" s="2">
        <v>7.3994701213093803</v>
      </c>
      <c r="E4" s="4">
        <v>463.288065123607</v>
      </c>
      <c r="F4" s="4">
        <v>537.39872890233005</v>
      </c>
      <c r="G4" s="2">
        <v>74.110663778722198</v>
      </c>
      <c r="H4" s="4">
        <v>23.439855034770801</v>
      </c>
      <c r="J4" s="33" t="s">
        <v>48</v>
      </c>
      <c r="K4" s="1" t="s">
        <v>12</v>
      </c>
      <c r="L4" s="1">
        <v>10</v>
      </c>
      <c r="M4" s="4">
        <v>99.862507187501805</v>
      </c>
      <c r="Q4" s="14" t="s">
        <v>35</v>
      </c>
      <c r="R4" s="11" t="s">
        <v>34</v>
      </c>
      <c r="S4" s="11"/>
      <c r="T4" s="11"/>
      <c r="U4" s="11"/>
      <c r="V4" s="11"/>
      <c r="W4" s="11"/>
      <c r="X4" s="11"/>
      <c r="AB4" s="37">
        <f>100*E4/E3</f>
        <v>98.172088277105559</v>
      </c>
      <c r="AC4" s="37">
        <f>100*F4/F3</f>
        <v>102.81717107614776</v>
      </c>
    </row>
    <row r="5" spans="1:29" x14ac:dyDescent="0.25">
      <c r="A5" s="33" t="s">
        <v>48</v>
      </c>
      <c r="B5" s="1" t="s">
        <v>0</v>
      </c>
      <c r="C5" s="1">
        <v>15</v>
      </c>
      <c r="D5" s="2">
        <v>7.0626403064170002</v>
      </c>
      <c r="E5" s="4">
        <v>431.788948777695</v>
      </c>
      <c r="F5" s="4">
        <v>454.09101667126902</v>
      </c>
      <c r="G5" s="2">
        <v>22.3020678935742</v>
      </c>
      <c r="H5" s="4">
        <v>10.725820740711301</v>
      </c>
      <c r="J5" s="33" t="s">
        <v>48</v>
      </c>
      <c r="K5" s="1" t="s">
        <v>12</v>
      </c>
      <c r="L5" s="1">
        <v>15</v>
      </c>
      <c r="M5" s="4">
        <v>85.934716824896398</v>
      </c>
      <c r="Q5" s="19" t="s">
        <v>40</v>
      </c>
      <c r="R5" s="18" t="s">
        <v>41</v>
      </c>
      <c r="S5" s="18"/>
      <c r="T5" s="18"/>
      <c r="U5" s="18"/>
      <c r="V5" s="18"/>
      <c r="W5" s="18"/>
      <c r="X5" s="18"/>
      <c r="AB5" s="37">
        <f>100*E5/E3</f>
        <v>91.497333921547863</v>
      </c>
      <c r="AC5" s="37">
        <f>100*F5/F3</f>
        <v>86.878422359865951</v>
      </c>
    </row>
    <row r="6" spans="1:29" x14ac:dyDescent="0.25">
      <c r="A6" s="33" t="s">
        <v>48</v>
      </c>
      <c r="B6" s="1" t="s">
        <v>0</v>
      </c>
      <c r="C6" s="1">
        <v>20</v>
      </c>
      <c r="D6" s="2">
        <v>7.0353071726640097</v>
      </c>
      <c r="E6" s="4">
        <v>465.53478402059397</v>
      </c>
      <c r="F6" s="4">
        <v>464.26567920535899</v>
      </c>
      <c r="G6" s="13" t="s">
        <v>37</v>
      </c>
      <c r="H6" s="4">
        <v>22.675652851169399</v>
      </c>
      <c r="J6" s="33" t="s">
        <v>48</v>
      </c>
      <c r="K6" s="1" t="s">
        <v>12</v>
      </c>
      <c r="L6" s="1">
        <v>20</v>
      </c>
      <c r="M6" s="14" t="s">
        <v>35</v>
      </c>
      <c r="Q6" s="24" t="s">
        <v>43</v>
      </c>
      <c r="R6" s="25" t="s">
        <v>42</v>
      </c>
      <c r="S6" s="25"/>
      <c r="T6" s="25"/>
      <c r="U6" s="25"/>
      <c r="V6" s="25"/>
      <c r="W6" s="25"/>
      <c r="X6" s="25"/>
      <c r="AB6" s="37">
        <f>100*E6/E3</f>
        <v>98.648174545008871</v>
      </c>
      <c r="AC6" s="37">
        <f>100*F6/F3</f>
        <v>88.825077538128809</v>
      </c>
    </row>
    <row r="7" spans="1:29" x14ac:dyDescent="0.25">
      <c r="A7" s="33" t="s">
        <v>48</v>
      </c>
      <c r="B7" s="1" t="s">
        <v>0</v>
      </c>
      <c r="C7" s="1">
        <v>25</v>
      </c>
      <c r="D7" s="2">
        <v>7.0253895545594203</v>
      </c>
      <c r="E7" s="4">
        <v>482.51375578816902</v>
      </c>
      <c r="F7" s="4">
        <v>505.540545522304</v>
      </c>
      <c r="G7" s="2">
        <v>23.026789734134901</v>
      </c>
      <c r="H7" s="4">
        <v>23.533320108727999</v>
      </c>
      <c r="J7" s="33" t="s">
        <v>48</v>
      </c>
      <c r="K7" s="1" t="s">
        <v>12</v>
      </c>
      <c r="L7" s="1">
        <v>25</v>
      </c>
      <c r="M7" s="14" t="s">
        <v>35</v>
      </c>
      <c r="Q7" s="28" t="s">
        <v>45</v>
      </c>
      <c r="R7" s="29" t="s">
        <v>46</v>
      </c>
      <c r="S7" s="29"/>
      <c r="T7" s="29"/>
      <c r="U7" s="29"/>
      <c r="V7" s="29"/>
      <c r="W7" s="29"/>
      <c r="X7" s="29"/>
      <c r="AB7" s="37">
        <f>100*E7/E3</f>
        <v>102.24606803871701</v>
      </c>
      <c r="AC7" s="37">
        <f>100*F7/F3</f>
        <v>96.721942124918243</v>
      </c>
    </row>
    <row r="8" spans="1:29" x14ac:dyDescent="0.25">
      <c r="A8" s="33" t="s">
        <v>48</v>
      </c>
      <c r="B8" s="1" t="s">
        <v>0</v>
      </c>
      <c r="C8" s="1">
        <v>30</v>
      </c>
      <c r="D8" s="2">
        <v>7.0310568345635502</v>
      </c>
      <c r="E8" s="4">
        <v>498.19072876112398</v>
      </c>
      <c r="F8" s="4">
        <v>505.32269822688102</v>
      </c>
      <c r="G8" s="2">
        <v>7.1319694657565798</v>
      </c>
      <c r="H8" s="4">
        <v>22.6490988212541</v>
      </c>
      <c r="J8" s="33" t="s">
        <v>48</v>
      </c>
      <c r="K8" s="1" t="s">
        <v>12</v>
      </c>
      <c r="L8" s="1">
        <v>30</v>
      </c>
      <c r="M8" s="14" t="s">
        <v>35</v>
      </c>
      <c r="Q8" s="16" t="s">
        <v>39</v>
      </c>
      <c r="R8" s="17" t="s">
        <v>38</v>
      </c>
      <c r="S8" s="17"/>
      <c r="T8" s="17"/>
      <c r="U8" s="17"/>
      <c r="V8" s="17"/>
      <c r="W8" s="17"/>
      <c r="X8" s="17"/>
      <c r="AB8" s="37">
        <f>100*E8/E3</f>
        <v>105.56806420153229</v>
      </c>
      <c r="AC8" s="37">
        <f>100*F8/F3</f>
        <v>96.680262750856954</v>
      </c>
    </row>
    <row r="9" spans="1:29" x14ac:dyDescent="0.25">
      <c r="A9" s="33" t="s">
        <v>48</v>
      </c>
      <c r="B9" s="1" t="s">
        <v>0</v>
      </c>
      <c r="C9" s="1">
        <v>35</v>
      </c>
      <c r="D9" s="2">
        <v>7.39617217662855</v>
      </c>
      <c r="E9" s="4">
        <v>548.94992537054202</v>
      </c>
      <c r="F9" s="4">
        <v>621.05805441880102</v>
      </c>
      <c r="G9" s="2">
        <v>72.108129048258405</v>
      </c>
      <c r="H9" s="4">
        <v>21.044841385605</v>
      </c>
      <c r="J9" s="33" t="s">
        <v>48</v>
      </c>
      <c r="K9" s="1" t="s">
        <v>12</v>
      </c>
      <c r="L9" s="1">
        <v>35</v>
      </c>
      <c r="M9" s="14" t="s">
        <v>35</v>
      </c>
      <c r="AB9" s="37">
        <f>100*E9/E3</f>
        <v>116.32408557472529</v>
      </c>
      <c r="AC9" s="37">
        <f>100*F9/F3</f>
        <v>118.82319178503826</v>
      </c>
    </row>
    <row r="10" spans="1:29" x14ac:dyDescent="0.25">
      <c r="A10" s="34" t="s">
        <v>48</v>
      </c>
      <c r="B10" s="6" t="s">
        <v>0</v>
      </c>
      <c r="C10" s="6">
        <v>40</v>
      </c>
      <c r="D10" s="7">
        <v>7.3434482428488801</v>
      </c>
      <c r="E10" s="8">
        <v>554.83162515392303</v>
      </c>
      <c r="F10" s="8">
        <v>620.03088604920003</v>
      </c>
      <c r="G10" s="7">
        <v>65.199260895277305</v>
      </c>
      <c r="H10" s="8">
        <v>21.448777464697599</v>
      </c>
      <c r="J10" s="34" t="s">
        <v>48</v>
      </c>
      <c r="K10" s="6" t="s">
        <v>12</v>
      </c>
      <c r="L10" s="6">
        <v>40</v>
      </c>
      <c r="M10" s="23" t="s">
        <v>35</v>
      </c>
      <c r="AB10" s="38">
        <f>100*E10/E3</f>
        <v>117.57043486326018</v>
      </c>
      <c r="AC10" s="38">
        <f>100*F10/F3</f>
        <v>118.62667002139921</v>
      </c>
    </row>
    <row r="11" spans="1:29" x14ac:dyDescent="0.25">
      <c r="A11" s="33" t="s">
        <v>48</v>
      </c>
      <c r="B11" s="1" t="s">
        <v>1</v>
      </c>
      <c r="C11" s="1">
        <v>5</v>
      </c>
      <c r="D11" s="2">
        <v>7.31672040421026</v>
      </c>
      <c r="E11" s="4">
        <v>501.112953655691</v>
      </c>
      <c r="F11" s="4">
        <v>526.61248070992895</v>
      </c>
      <c r="G11" s="2">
        <v>25.499527054239099</v>
      </c>
      <c r="H11" s="4">
        <v>14.3684409600527</v>
      </c>
      <c r="J11" s="33" t="s">
        <v>48</v>
      </c>
      <c r="K11" s="1" t="s">
        <v>25</v>
      </c>
      <c r="L11" s="1">
        <v>5</v>
      </c>
      <c r="M11" s="4">
        <v>100</v>
      </c>
      <c r="AB11" s="37">
        <f t="shared" ref="AB11:AC11" si="0">100*E11/E11</f>
        <v>100</v>
      </c>
      <c r="AC11" s="37">
        <f t="shared" si="0"/>
        <v>100</v>
      </c>
    </row>
    <row r="12" spans="1:29" x14ac:dyDescent="0.25">
      <c r="A12" s="33" t="s">
        <v>48</v>
      </c>
      <c r="B12" s="1" t="s">
        <v>1</v>
      </c>
      <c r="C12" s="1">
        <v>10</v>
      </c>
      <c r="D12" s="2">
        <v>7.3662352919635001</v>
      </c>
      <c r="E12" s="4">
        <v>525.21339315623902</v>
      </c>
      <c r="F12" s="4">
        <v>559.78619553598605</v>
      </c>
      <c r="G12" s="2">
        <v>34.5728023797475</v>
      </c>
      <c r="H12" s="4">
        <v>16.520388880801399</v>
      </c>
      <c r="J12" s="33" t="s">
        <v>48</v>
      </c>
      <c r="K12" s="1" t="s">
        <v>25</v>
      </c>
      <c r="L12" s="1">
        <v>10</v>
      </c>
      <c r="M12" s="4">
        <v>98.257473852577405</v>
      </c>
      <c r="AB12" s="37">
        <f t="shared" ref="AB12:AC12" si="1">100*E12/E11</f>
        <v>104.80938266008329</v>
      </c>
      <c r="AC12" s="37">
        <f t="shared" si="1"/>
        <v>106.29945473022885</v>
      </c>
    </row>
    <row r="13" spans="1:29" x14ac:dyDescent="0.25">
      <c r="A13" s="33" t="s">
        <v>48</v>
      </c>
      <c r="B13" s="1" t="s">
        <v>1</v>
      </c>
      <c r="C13" s="1">
        <v>15</v>
      </c>
      <c r="D13" s="2">
        <v>7.0510878881558501</v>
      </c>
      <c r="E13" s="4">
        <v>591.12131444551301</v>
      </c>
      <c r="F13" s="4">
        <v>590.64611972078899</v>
      </c>
      <c r="G13" s="13" t="s">
        <v>37</v>
      </c>
      <c r="H13" s="4">
        <v>1.4970983197399901</v>
      </c>
      <c r="J13" s="33" t="s">
        <v>48</v>
      </c>
      <c r="K13" s="1" t="s">
        <v>25</v>
      </c>
      <c r="L13" s="1">
        <v>15</v>
      </c>
      <c r="M13" s="4">
        <v>80.227251482637996</v>
      </c>
      <c r="AB13" s="37">
        <f t="shared" ref="AB13:AC13" si="2">100*E13/E11</f>
        <v>117.96169109842363</v>
      </c>
      <c r="AC13" s="37">
        <f t="shared" si="2"/>
        <v>112.15953691878627</v>
      </c>
    </row>
    <row r="14" spans="1:29" x14ac:dyDescent="0.25">
      <c r="A14" s="33" t="s">
        <v>48</v>
      </c>
      <c r="B14" s="1" t="s">
        <v>1</v>
      </c>
      <c r="C14" s="1">
        <v>20</v>
      </c>
      <c r="D14" s="2">
        <v>7.0539535249770804</v>
      </c>
      <c r="E14" s="4">
        <v>599.45128802792601</v>
      </c>
      <c r="F14" s="4">
        <v>597.96984442046698</v>
      </c>
      <c r="G14" s="13" t="s">
        <v>37</v>
      </c>
      <c r="H14" s="4">
        <v>15.6704783390795</v>
      </c>
      <c r="J14" s="33" t="s">
        <v>48</v>
      </c>
      <c r="K14" s="1" t="s">
        <v>25</v>
      </c>
      <c r="L14" s="1">
        <v>20</v>
      </c>
      <c r="M14" s="4">
        <v>75.080026173388404</v>
      </c>
      <c r="AB14" s="37">
        <f t="shared" ref="AB14:AC14" si="3">100*E14/E11</f>
        <v>119.62398570119625</v>
      </c>
      <c r="AC14" s="37">
        <f t="shared" si="3"/>
        <v>113.55026064219761</v>
      </c>
    </row>
    <row r="15" spans="1:29" x14ac:dyDescent="0.25">
      <c r="A15" s="33" t="s">
        <v>48</v>
      </c>
      <c r="B15" s="1" t="s">
        <v>1</v>
      </c>
      <c r="C15" s="1">
        <v>25</v>
      </c>
      <c r="D15" s="19" t="s">
        <v>40</v>
      </c>
      <c r="E15" s="19" t="s">
        <v>40</v>
      </c>
      <c r="F15" s="19" t="s">
        <v>40</v>
      </c>
      <c r="G15" s="19" t="s">
        <v>40</v>
      </c>
      <c r="H15" s="4">
        <v>18.817684366058501</v>
      </c>
      <c r="J15" s="33" t="s">
        <v>48</v>
      </c>
      <c r="K15" s="1" t="s">
        <v>25</v>
      </c>
      <c r="L15" s="1">
        <v>25</v>
      </c>
      <c r="M15" s="4">
        <v>70.346381944515301</v>
      </c>
      <c r="AB15" s="37"/>
      <c r="AC15" s="37"/>
    </row>
    <row r="16" spans="1:29" x14ac:dyDescent="0.25">
      <c r="A16" s="33" t="s">
        <v>48</v>
      </c>
      <c r="B16" s="1" t="s">
        <v>1</v>
      </c>
      <c r="C16" s="1">
        <v>30</v>
      </c>
      <c r="D16" s="19" t="s">
        <v>40</v>
      </c>
      <c r="E16" s="19" t="s">
        <v>40</v>
      </c>
      <c r="F16" s="19" t="s">
        <v>40</v>
      </c>
      <c r="G16" s="19" t="s">
        <v>40</v>
      </c>
      <c r="H16" s="4">
        <v>18.022161501275601</v>
      </c>
      <c r="J16" s="33" t="s">
        <v>48</v>
      </c>
      <c r="K16" s="1" t="s">
        <v>25</v>
      </c>
      <c r="L16" s="1">
        <v>30</v>
      </c>
      <c r="M16" s="4">
        <v>73.933849876922494</v>
      </c>
      <c r="AB16" s="37"/>
      <c r="AC16" s="37"/>
    </row>
    <row r="17" spans="1:29" x14ac:dyDescent="0.25">
      <c r="A17" s="33" t="s">
        <v>48</v>
      </c>
      <c r="B17" s="1" t="s">
        <v>1</v>
      </c>
      <c r="C17" s="1">
        <v>35</v>
      </c>
      <c r="D17" s="19" t="s">
        <v>40</v>
      </c>
      <c r="E17" s="19" t="s">
        <v>40</v>
      </c>
      <c r="F17" s="19" t="s">
        <v>40</v>
      </c>
      <c r="G17" s="19" t="s">
        <v>40</v>
      </c>
      <c r="H17" s="4">
        <v>19.4799040639185</v>
      </c>
      <c r="J17" s="33" t="s">
        <v>48</v>
      </c>
      <c r="K17" s="1" t="s">
        <v>25</v>
      </c>
      <c r="L17" s="1">
        <v>35</v>
      </c>
      <c r="M17" s="4">
        <v>75.300786240275698</v>
      </c>
      <c r="AB17" s="37"/>
      <c r="AC17" s="37"/>
    </row>
    <row r="18" spans="1:29" x14ac:dyDescent="0.25">
      <c r="A18" s="34" t="s">
        <v>48</v>
      </c>
      <c r="B18" s="6" t="s">
        <v>1</v>
      </c>
      <c r="C18" s="6">
        <v>40</v>
      </c>
      <c r="D18" s="22" t="s">
        <v>40</v>
      </c>
      <c r="E18" s="22" t="s">
        <v>40</v>
      </c>
      <c r="F18" s="22" t="s">
        <v>40</v>
      </c>
      <c r="G18" s="22" t="s">
        <v>40</v>
      </c>
      <c r="H18" s="8">
        <v>22.823778987895199</v>
      </c>
      <c r="J18" s="34" t="s">
        <v>48</v>
      </c>
      <c r="K18" s="6" t="s">
        <v>25</v>
      </c>
      <c r="L18" s="6">
        <v>40</v>
      </c>
      <c r="M18" s="8">
        <v>75.300786240275698</v>
      </c>
      <c r="AB18" s="38"/>
      <c r="AC18" s="38"/>
    </row>
    <row r="19" spans="1:29" x14ac:dyDescent="0.25">
      <c r="A19" s="33" t="s">
        <v>48</v>
      </c>
      <c r="B19" s="1" t="s">
        <v>2</v>
      </c>
      <c r="C19" s="1">
        <v>5</v>
      </c>
      <c r="D19" s="2">
        <v>7.1666320658789902</v>
      </c>
      <c r="E19" s="4">
        <v>853.70455699281399</v>
      </c>
      <c r="F19" s="4">
        <v>897.85900515749597</v>
      </c>
      <c r="G19" s="2">
        <v>44.154448164682996</v>
      </c>
      <c r="H19" s="4">
        <v>15.648107419059899</v>
      </c>
      <c r="J19" s="33" t="s">
        <v>48</v>
      </c>
      <c r="K19" s="1" t="s">
        <v>26</v>
      </c>
      <c r="L19" s="1">
        <v>5</v>
      </c>
      <c r="M19" s="4">
        <v>100</v>
      </c>
      <c r="AB19" s="37">
        <f t="shared" ref="AB19:AC19" si="4">100*E19/E19</f>
        <v>100</v>
      </c>
      <c r="AC19" s="37">
        <f t="shared" si="4"/>
        <v>100</v>
      </c>
    </row>
    <row r="20" spans="1:29" x14ac:dyDescent="0.25">
      <c r="A20" s="33" t="s">
        <v>48</v>
      </c>
      <c r="B20" s="1" t="s">
        <v>2</v>
      </c>
      <c r="C20" s="1">
        <v>10</v>
      </c>
      <c r="D20" s="2">
        <v>7.1661324313722599</v>
      </c>
      <c r="E20" s="4">
        <v>876.33668849752303</v>
      </c>
      <c r="F20" s="4">
        <v>910.71135023566899</v>
      </c>
      <c r="G20" s="2">
        <v>34.374661738146898</v>
      </c>
      <c r="H20" s="4">
        <v>15.4259132320002</v>
      </c>
      <c r="J20" s="33" t="s">
        <v>48</v>
      </c>
      <c r="K20" s="1" t="s">
        <v>26</v>
      </c>
      <c r="L20" s="1">
        <v>10</v>
      </c>
      <c r="M20" s="4">
        <v>99.267324871850704</v>
      </c>
      <c r="AB20" s="37">
        <f t="shared" ref="AB20:AC20" si="5">100*E20/E19</f>
        <v>102.65104963061589</v>
      </c>
      <c r="AC20" s="37">
        <f t="shared" si="5"/>
        <v>101.43144357904151</v>
      </c>
    </row>
    <row r="21" spans="1:29" x14ac:dyDescent="0.25">
      <c r="A21" s="33" t="s">
        <v>48</v>
      </c>
      <c r="B21" s="1" t="s">
        <v>2</v>
      </c>
      <c r="C21" s="1">
        <v>15</v>
      </c>
      <c r="D21" s="24" t="s">
        <v>43</v>
      </c>
      <c r="E21" s="24" t="s">
        <v>43</v>
      </c>
      <c r="F21" s="24" t="s">
        <v>43</v>
      </c>
      <c r="G21" s="24" t="s">
        <v>43</v>
      </c>
      <c r="H21" s="4">
        <v>10.920338274837199</v>
      </c>
      <c r="J21" s="33" t="s">
        <v>48</v>
      </c>
      <c r="K21" s="1" t="s">
        <v>26</v>
      </c>
      <c r="L21" s="1">
        <v>15</v>
      </c>
      <c r="M21" s="4">
        <v>94.7008521099646</v>
      </c>
      <c r="AB21" s="37"/>
      <c r="AC21" s="37"/>
    </row>
    <row r="22" spans="1:29" x14ac:dyDescent="0.25">
      <c r="A22" s="33" t="s">
        <v>48</v>
      </c>
      <c r="B22" s="1" t="s">
        <v>2</v>
      </c>
      <c r="C22" s="1">
        <v>20</v>
      </c>
      <c r="D22" s="24" t="s">
        <v>43</v>
      </c>
      <c r="E22" s="24" t="s">
        <v>43</v>
      </c>
      <c r="F22" s="24" t="s">
        <v>43</v>
      </c>
      <c r="G22" s="24" t="s">
        <v>43</v>
      </c>
      <c r="H22" s="4">
        <v>14.5055488187212</v>
      </c>
      <c r="J22" s="33" t="s">
        <v>48</v>
      </c>
      <c r="K22" s="1" t="s">
        <v>26</v>
      </c>
      <c r="L22" s="1">
        <v>20</v>
      </c>
      <c r="M22" s="4">
        <v>92.7560952689864</v>
      </c>
      <c r="AB22" s="37"/>
      <c r="AC22" s="37"/>
    </row>
    <row r="23" spans="1:29" x14ac:dyDescent="0.25">
      <c r="A23" s="33" t="s">
        <v>48</v>
      </c>
      <c r="B23" s="1" t="s">
        <v>2</v>
      </c>
      <c r="C23" s="1">
        <v>25</v>
      </c>
      <c r="D23" s="24" t="s">
        <v>43</v>
      </c>
      <c r="E23" s="24" t="s">
        <v>43</v>
      </c>
      <c r="F23" s="24" t="s">
        <v>43</v>
      </c>
      <c r="G23" s="24" t="s">
        <v>43</v>
      </c>
      <c r="H23" s="4">
        <v>15.628702145873399</v>
      </c>
      <c r="J23" s="33" t="s">
        <v>48</v>
      </c>
      <c r="K23" s="1" t="s">
        <v>26</v>
      </c>
      <c r="L23" s="1">
        <v>25</v>
      </c>
      <c r="M23" s="4">
        <v>90.730826010119301</v>
      </c>
      <c r="AB23" s="37"/>
      <c r="AC23" s="37"/>
    </row>
    <row r="24" spans="1:29" x14ac:dyDescent="0.25">
      <c r="A24" s="33" t="s">
        <v>48</v>
      </c>
      <c r="B24" s="1" t="s">
        <v>2</v>
      </c>
      <c r="C24" s="1">
        <v>30</v>
      </c>
      <c r="D24" s="24" t="s">
        <v>43</v>
      </c>
      <c r="E24" s="24" t="s">
        <v>43</v>
      </c>
      <c r="F24" s="24" t="s">
        <v>43</v>
      </c>
      <c r="G24" s="24" t="s">
        <v>43</v>
      </c>
      <c r="H24" s="4">
        <v>16.7146686125885</v>
      </c>
      <c r="J24" s="33" t="s">
        <v>48</v>
      </c>
      <c r="K24" s="1" t="s">
        <v>26</v>
      </c>
      <c r="L24" s="1">
        <v>30</v>
      </c>
      <c r="M24" s="4">
        <v>89.218944668933091</v>
      </c>
      <c r="AB24" s="37"/>
      <c r="AC24" s="37"/>
    </row>
    <row r="25" spans="1:29" x14ac:dyDescent="0.25">
      <c r="A25" s="33" t="s">
        <v>48</v>
      </c>
      <c r="B25" s="1" t="s">
        <v>2</v>
      </c>
      <c r="C25" s="1">
        <v>35</v>
      </c>
      <c r="D25" s="2">
        <v>7.1971279778795401</v>
      </c>
      <c r="E25" s="4">
        <v>873.83420767589496</v>
      </c>
      <c r="F25" s="4">
        <v>910.76011376237295</v>
      </c>
      <c r="G25" s="2">
        <v>36.925906086477902</v>
      </c>
      <c r="H25" s="12" t="s">
        <v>32</v>
      </c>
      <c r="J25" s="33" t="s">
        <v>48</v>
      </c>
      <c r="K25" s="1" t="s">
        <v>26</v>
      </c>
      <c r="L25" s="1">
        <v>35</v>
      </c>
      <c r="M25" s="4">
        <v>92.778981893799596</v>
      </c>
      <c r="AB25" s="37">
        <f t="shared" ref="AB25:AC25" si="6">100*E25/E19</f>
        <v>102.35791767985731</v>
      </c>
      <c r="AC25" s="37">
        <f t="shared" si="6"/>
        <v>101.43687466860278</v>
      </c>
    </row>
    <row r="26" spans="1:29" x14ac:dyDescent="0.25">
      <c r="A26" s="34" t="s">
        <v>48</v>
      </c>
      <c r="B26" s="6" t="s">
        <v>2</v>
      </c>
      <c r="C26" s="6">
        <v>40</v>
      </c>
      <c r="D26" s="7">
        <v>7.1873466561350803</v>
      </c>
      <c r="E26" s="8">
        <v>875.26814000085199</v>
      </c>
      <c r="F26" s="8">
        <v>911.99818173602296</v>
      </c>
      <c r="G26" s="7">
        <v>36.730041735170403</v>
      </c>
      <c r="H26" s="15" t="s">
        <v>32</v>
      </c>
      <c r="J26" s="34" t="s">
        <v>48</v>
      </c>
      <c r="K26" s="6" t="s">
        <v>26</v>
      </c>
      <c r="L26" s="6">
        <v>40</v>
      </c>
      <c r="M26" s="8">
        <v>91.958579756098501</v>
      </c>
      <c r="AB26" s="38">
        <f t="shared" ref="AB26:AC26" si="7">100*E26/E19</f>
        <v>102.52588355437577</v>
      </c>
      <c r="AC26" s="38">
        <f t="shared" si="7"/>
        <v>101.57476580368504</v>
      </c>
    </row>
    <row r="27" spans="1:29" x14ac:dyDescent="0.25">
      <c r="A27" s="33" t="s">
        <v>48</v>
      </c>
      <c r="B27" s="1" t="s">
        <v>3</v>
      </c>
      <c r="C27" s="1">
        <v>5</v>
      </c>
      <c r="D27" s="2">
        <v>7.28889093356391</v>
      </c>
      <c r="E27" s="4">
        <v>670.47610667885294</v>
      </c>
      <c r="F27" s="4">
        <v>701.85257412465205</v>
      </c>
      <c r="G27" s="2">
        <v>31.3764674457985</v>
      </c>
      <c r="H27" s="4">
        <v>27.262233289895601</v>
      </c>
      <c r="J27" s="33" t="s">
        <v>48</v>
      </c>
      <c r="K27" s="1" t="s">
        <v>27</v>
      </c>
      <c r="L27" s="1">
        <v>5</v>
      </c>
      <c r="M27" s="4">
        <v>100</v>
      </c>
      <c r="AB27" s="37">
        <f t="shared" ref="AB27:AC27" si="8">100*E27/E27</f>
        <v>100</v>
      </c>
      <c r="AC27" s="37">
        <f t="shared" si="8"/>
        <v>100</v>
      </c>
    </row>
    <row r="28" spans="1:29" x14ac:dyDescent="0.25">
      <c r="A28" s="33" t="s">
        <v>48</v>
      </c>
      <c r="B28" s="1" t="s">
        <v>3</v>
      </c>
      <c r="C28" s="1">
        <v>10</v>
      </c>
      <c r="D28" s="2">
        <v>7.2673168259478604</v>
      </c>
      <c r="E28" s="4">
        <v>671.11893544234204</v>
      </c>
      <c r="F28" s="4">
        <v>715.43284199371601</v>
      </c>
      <c r="G28" s="2">
        <v>44.313906551373599</v>
      </c>
      <c r="H28" s="4">
        <v>21.733888215567699</v>
      </c>
      <c r="J28" s="33" t="s">
        <v>48</v>
      </c>
      <c r="K28" s="1" t="s">
        <v>27</v>
      </c>
      <c r="L28" s="1">
        <v>10</v>
      </c>
      <c r="M28" s="4">
        <v>100.22653649499401</v>
      </c>
      <c r="AB28" s="37">
        <f t="shared" ref="AB28:AC28" si="9">100*E28/E27</f>
        <v>100.09587646108275</v>
      </c>
      <c r="AC28" s="37">
        <f t="shared" si="9"/>
        <v>101.9349174413161</v>
      </c>
    </row>
    <row r="29" spans="1:29" x14ac:dyDescent="0.25">
      <c r="A29" s="33" t="s">
        <v>48</v>
      </c>
      <c r="B29" s="1" t="s">
        <v>3</v>
      </c>
      <c r="C29" s="1">
        <v>15</v>
      </c>
      <c r="D29" s="2">
        <v>7.0646821636944903</v>
      </c>
      <c r="E29" s="4">
        <v>684.68521199401698</v>
      </c>
      <c r="F29" s="4">
        <v>683.00232069778997</v>
      </c>
      <c r="G29" s="13" t="s">
        <v>37</v>
      </c>
      <c r="H29" s="4">
        <v>14.7679982590326</v>
      </c>
      <c r="J29" s="33" t="s">
        <v>48</v>
      </c>
      <c r="K29" s="1" t="s">
        <v>27</v>
      </c>
      <c r="L29" s="1">
        <v>15</v>
      </c>
      <c r="M29" s="4">
        <v>93.210937674254396</v>
      </c>
      <c r="AB29" s="37">
        <f t="shared" ref="AB29:AC29" si="10">100*E29/E27</f>
        <v>102.11925602920404</v>
      </c>
      <c r="AC29" s="37">
        <f t="shared" si="10"/>
        <v>97.314214676725797</v>
      </c>
    </row>
    <row r="30" spans="1:29" x14ac:dyDescent="0.25">
      <c r="A30" s="33" t="s">
        <v>48</v>
      </c>
      <c r="B30" s="1" t="s">
        <v>3</v>
      </c>
      <c r="C30" s="1">
        <v>20</v>
      </c>
      <c r="D30" s="2">
        <v>7.0394301912356196</v>
      </c>
      <c r="E30" s="4">
        <v>720.56300380931305</v>
      </c>
      <c r="F30" s="4">
        <v>717.17168756227397</v>
      </c>
      <c r="G30" s="13" t="s">
        <v>37</v>
      </c>
      <c r="H30" s="4">
        <v>19.188439381877</v>
      </c>
      <c r="J30" s="33" t="s">
        <v>48</v>
      </c>
      <c r="K30" s="1" t="s">
        <v>27</v>
      </c>
      <c r="L30" s="1">
        <v>20</v>
      </c>
      <c r="M30" s="4">
        <v>92.446071954792103</v>
      </c>
      <c r="AB30" s="37">
        <f t="shared" ref="AB30:AC30" si="11">100*E30/E27</f>
        <v>107.47034780680872</v>
      </c>
      <c r="AC30" s="37">
        <f t="shared" si="11"/>
        <v>102.18266827000356</v>
      </c>
    </row>
    <row r="31" spans="1:29" x14ac:dyDescent="0.25">
      <c r="A31" s="33" t="s">
        <v>48</v>
      </c>
      <c r="B31" s="1" t="s">
        <v>3</v>
      </c>
      <c r="C31" s="1">
        <v>25</v>
      </c>
      <c r="D31" s="2">
        <v>7.0081999250056599</v>
      </c>
      <c r="E31" s="4">
        <v>845.44251808609204</v>
      </c>
      <c r="F31" s="4">
        <v>844.74046462453202</v>
      </c>
      <c r="G31" s="13" t="s">
        <v>37</v>
      </c>
      <c r="H31" s="4">
        <v>19.949952675315199</v>
      </c>
      <c r="J31" s="33" t="s">
        <v>48</v>
      </c>
      <c r="K31" s="1" t="s">
        <v>27</v>
      </c>
      <c r="L31" s="1">
        <v>25</v>
      </c>
      <c r="M31" s="4">
        <v>92.394640062032892</v>
      </c>
      <c r="AB31" s="37">
        <f t="shared" ref="AB31:AC31" si="12">100*E31/E27</f>
        <v>126.09584587196112</v>
      </c>
      <c r="AC31" s="37">
        <f t="shared" si="12"/>
        <v>120.35867584842718</v>
      </c>
    </row>
    <row r="32" spans="1:29" x14ac:dyDescent="0.25">
      <c r="A32" s="33" t="s">
        <v>48</v>
      </c>
      <c r="B32" s="1" t="s">
        <v>3</v>
      </c>
      <c r="C32" s="1">
        <v>30</v>
      </c>
      <c r="D32" s="2">
        <v>7.0007394600732296</v>
      </c>
      <c r="E32" s="4">
        <v>850.92520555594103</v>
      </c>
      <c r="F32" s="4">
        <v>849.13505283990901</v>
      </c>
      <c r="G32" s="13" t="s">
        <v>37</v>
      </c>
      <c r="H32" s="4">
        <v>19.402650718570101</v>
      </c>
      <c r="J32" s="33" t="s">
        <v>48</v>
      </c>
      <c r="K32" s="1" t="s">
        <v>27</v>
      </c>
      <c r="L32" s="1">
        <v>30</v>
      </c>
      <c r="M32" s="4">
        <v>92.811133430336795</v>
      </c>
      <c r="AB32" s="37">
        <f t="shared" ref="AB32:AC32" si="13">100*E32/E27</f>
        <v>126.91357634963721</v>
      </c>
      <c r="AC32" s="37">
        <f t="shared" si="13"/>
        <v>120.98481706061236</v>
      </c>
    </row>
    <row r="33" spans="1:29" x14ac:dyDescent="0.25">
      <c r="A33" s="33" t="s">
        <v>48</v>
      </c>
      <c r="B33" s="1" t="s">
        <v>3</v>
      </c>
      <c r="C33" s="1">
        <v>35</v>
      </c>
      <c r="D33" s="2"/>
      <c r="E33" s="4"/>
      <c r="F33" s="4"/>
      <c r="G33" s="2"/>
      <c r="H33" s="4">
        <v>22.092536117441099</v>
      </c>
      <c r="J33" s="33" t="s">
        <v>48</v>
      </c>
      <c r="K33" s="1" t="s">
        <v>27</v>
      </c>
      <c r="L33" s="1">
        <v>35</v>
      </c>
      <c r="M33" s="4">
        <v>95.302956152998092</v>
      </c>
      <c r="AB33" s="37"/>
      <c r="AC33" s="37"/>
    </row>
    <row r="34" spans="1:29" x14ac:dyDescent="0.25">
      <c r="A34" s="34" t="s">
        <v>48</v>
      </c>
      <c r="B34" s="6" t="s">
        <v>3</v>
      </c>
      <c r="C34" s="6">
        <v>40</v>
      </c>
      <c r="D34" s="7"/>
      <c r="E34" s="8"/>
      <c r="F34" s="8"/>
      <c r="G34" s="7"/>
      <c r="H34" s="8">
        <v>22.5299581626514</v>
      </c>
      <c r="J34" s="34" t="s">
        <v>48</v>
      </c>
      <c r="K34" s="6" t="s">
        <v>27</v>
      </c>
      <c r="L34" s="6">
        <v>40</v>
      </c>
      <c r="M34" s="8">
        <v>96.997951908556104</v>
      </c>
      <c r="AB34" s="38"/>
      <c r="AC34" s="38"/>
    </row>
    <row r="35" spans="1:29" x14ac:dyDescent="0.25">
      <c r="A35" s="33" t="s">
        <v>48</v>
      </c>
      <c r="B35" s="1" t="s">
        <v>4</v>
      </c>
      <c r="C35" s="1">
        <v>5</v>
      </c>
      <c r="D35" s="2">
        <v>7.3249533984831796</v>
      </c>
      <c r="E35" s="4">
        <v>332.67207291720302</v>
      </c>
      <c r="F35" s="4">
        <v>409.39564062767698</v>
      </c>
      <c r="G35" s="2">
        <v>76.723567710473404</v>
      </c>
      <c r="H35" s="4">
        <v>15.9364312815836</v>
      </c>
      <c r="J35" s="33" t="s">
        <v>48</v>
      </c>
      <c r="K35" s="1" t="s">
        <v>28</v>
      </c>
      <c r="L35" s="1">
        <v>5</v>
      </c>
      <c r="M35" s="4">
        <v>100</v>
      </c>
      <c r="AB35" s="37">
        <f t="shared" ref="AB35:AC35" si="14">100*E35/E35</f>
        <v>100</v>
      </c>
      <c r="AC35" s="37">
        <f t="shared" si="14"/>
        <v>100</v>
      </c>
    </row>
    <row r="36" spans="1:29" x14ac:dyDescent="0.25">
      <c r="A36" s="33" t="s">
        <v>48</v>
      </c>
      <c r="B36" s="1" t="s">
        <v>4</v>
      </c>
      <c r="C36" s="1">
        <v>10</v>
      </c>
      <c r="D36" s="2">
        <v>7.3516485300510599</v>
      </c>
      <c r="E36" s="4">
        <v>370.21339922437102</v>
      </c>
      <c r="F36" s="4">
        <v>437.31725450818601</v>
      </c>
      <c r="G36" s="2">
        <v>67.103855283815093</v>
      </c>
      <c r="H36" s="4">
        <v>10.5815796835066</v>
      </c>
      <c r="J36" s="33" t="s">
        <v>48</v>
      </c>
      <c r="K36" s="1" t="s">
        <v>28</v>
      </c>
      <c r="L36" s="1">
        <v>10</v>
      </c>
      <c r="M36" s="4">
        <v>100.486317821911</v>
      </c>
      <c r="AB36" s="37">
        <f t="shared" ref="AB36:AC36" si="15">100*E36/E35</f>
        <v>111.28478443590649</v>
      </c>
      <c r="AC36" s="37">
        <f t="shared" si="15"/>
        <v>106.82020302846904</v>
      </c>
    </row>
    <row r="37" spans="1:29" x14ac:dyDescent="0.25">
      <c r="A37" s="33" t="s">
        <v>48</v>
      </c>
      <c r="B37" s="1" t="s">
        <v>4</v>
      </c>
      <c r="C37" s="1">
        <v>15</v>
      </c>
      <c r="D37" s="2">
        <v>6.95346304548156</v>
      </c>
      <c r="E37" s="4">
        <v>437.03480682690201</v>
      </c>
      <c r="F37" s="4">
        <v>468.02548681351198</v>
      </c>
      <c r="G37" s="2">
        <v>30.990679986610601</v>
      </c>
      <c r="H37" s="4">
        <v>6.6548470398708197</v>
      </c>
      <c r="J37" s="33" t="s">
        <v>48</v>
      </c>
      <c r="K37" s="1" t="s">
        <v>28</v>
      </c>
      <c r="L37" s="1">
        <v>15</v>
      </c>
      <c r="M37" s="4">
        <v>94.601262303075302</v>
      </c>
      <c r="AB37" s="37">
        <f t="shared" ref="AB37:AC37" si="16">100*E37/E35</f>
        <v>131.37105348054666</v>
      </c>
      <c r="AC37" s="37">
        <f t="shared" si="16"/>
        <v>114.32107242176417</v>
      </c>
    </row>
    <row r="38" spans="1:29" x14ac:dyDescent="0.25">
      <c r="A38" s="33" t="s">
        <v>48</v>
      </c>
      <c r="B38" s="1" t="s">
        <v>4</v>
      </c>
      <c r="C38" s="1">
        <v>20</v>
      </c>
      <c r="D38" s="2">
        <v>6.9321757604233403</v>
      </c>
      <c r="E38" s="4">
        <v>481.37506855740099</v>
      </c>
      <c r="F38" s="4">
        <v>516.58698218960603</v>
      </c>
      <c r="G38" s="2">
        <v>35.211913632204599</v>
      </c>
      <c r="H38" s="4">
        <v>14.5142322126975</v>
      </c>
      <c r="J38" s="33" t="s">
        <v>48</v>
      </c>
      <c r="K38" s="1" t="s">
        <v>28</v>
      </c>
      <c r="L38" s="1">
        <v>20</v>
      </c>
      <c r="M38" s="4">
        <v>91.107770107424201</v>
      </c>
      <c r="AB38" s="37">
        <f t="shared" ref="AB38:AC38" si="17">100*E38/E35</f>
        <v>144.69957286652308</v>
      </c>
      <c r="AC38" s="37">
        <f t="shared" si="17"/>
        <v>126.18282436949879</v>
      </c>
    </row>
    <row r="39" spans="1:29" x14ac:dyDescent="0.25">
      <c r="A39" s="33" t="s">
        <v>48</v>
      </c>
      <c r="B39" s="1" t="s">
        <v>4</v>
      </c>
      <c r="C39" s="1">
        <v>25</v>
      </c>
      <c r="D39" s="2">
        <v>6.9314061143836101</v>
      </c>
      <c r="E39" s="4">
        <v>522.20646238829102</v>
      </c>
      <c r="F39" s="4">
        <v>562.73842679645998</v>
      </c>
      <c r="G39" s="2">
        <v>40.531964408168498</v>
      </c>
      <c r="H39" s="4">
        <v>14.932584646033501</v>
      </c>
      <c r="J39" s="33" t="s">
        <v>48</v>
      </c>
      <c r="K39" s="1" t="s">
        <v>28</v>
      </c>
      <c r="L39" s="1">
        <v>25</v>
      </c>
      <c r="M39" s="4">
        <v>94.6257024277037</v>
      </c>
      <c r="AB39" s="37">
        <f t="shared" ref="AB39:AC39" si="18">100*E39/E35</f>
        <v>156.97333948385267</v>
      </c>
      <c r="AC39" s="37">
        <f t="shared" si="18"/>
        <v>137.45589130692281</v>
      </c>
    </row>
    <row r="40" spans="1:29" x14ac:dyDescent="0.25">
      <c r="A40" s="33" t="s">
        <v>48</v>
      </c>
      <c r="B40" s="1" t="s">
        <v>4</v>
      </c>
      <c r="C40" s="1">
        <v>30</v>
      </c>
      <c r="D40" s="2">
        <v>7.0952129959103303</v>
      </c>
      <c r="E40" s="4">
        <v>551.13049610591804</v>
      </c>
      <c r="F40" s="4">
        <v>585.37548618920403</v>
      </c>
      <c r="G40" s="2">
        <v>34.244990083285998</v>
      </c>
      <c r="H40" s="4">
        <v>14.214969532674299</v>
      </c>
      <c r="J40" s="33" t="s">
        <v>48</v>
      </c>
      <c r="K40" s="1" t="s">
        <v>28</v>
      </c>
      <c r="L40" s="1">
        <v>30</v>
      </c>
      <c r="M40" s="4">
        <v>88.818304162546895</v>
      </c>
      <c r="AB40" s="37">
        <f t="shared" ref="AB40:AC40" si="19">100*E40/E35</f>
        <v>165.66779750192197</v>
      </c>
      <c r="AC40" s="37">
        <f t="shared" si="19"/>
        <v>142.98527587927373</v>
      </c>
    </row>
    <row r="41" spans="1:29" x14ac:dyDescent="0.25">
      <c r="A41" s="33" t="s">
        <v>48</v>
      </c>
      <c r="B41" s="1" t="s">
        <v>4</v>
      </c>
      <c r="C41" s="1">
        <v>35</v>
      </c>
      <c r="D41" s="2">
        <v>7.8247082842866797</v>
      </c>
      <c r="E41" s="4">
        <v>718.57053305388104</v>
      </c>
      <c r="F41" s="4">
        <v>824.79703461889403</v>
      </c>
      <c r="G41" s="2">
        <v>106.226501565013</v>
      </c>
      <c r="H41" s="4">
        <v>14.780790998357</v>
      </c>
      <c r="J41" s="33" t="s">
        <v>48</v>
      </c>
      <c r="K41" s="1" t="s">
        <v>28</v>
      </c>
      <c r="L41" s="1">
        <v>35</v>
      </c>
      <c r="M41" s="4">
        <v>115.980046738916</v>
      </c>
      <c r="AB41" s="37">
        <f t="shared" ref="AB41:AC41" si="20">100*E41/E35</f>
        <v>215.999655983363</v>
      </c>
      <c r="AC41" s="37">
        <f t="shared" si="20"/>
        <v>201.4669802918107</v>
      </c>
    </row>
    <row r="42" spans="1:29" x14ac:dyDescent="0.25">
      <c r="A42" s="34" t="s">
        <v>48</v>
      </c>
      <c r="B42" s="6" t="s">
        <v>4</v>
      </c>
      <c r="C42" s="6">
        <v>40</v>
      </c>
      <c r="D42" s="7">
        <v>7.7469741689814704</v>
      </c>
      <c r="E42" s="8">
        <v>724.42663710625595</v>
      </c>
      <c r="F42" s="8">
        <v>759.70330768019903</v>
      </c>
      <c r="G42" s="7">
        <v>35.276670573942297</v>
      </c>
      <c r="H42" s="8">
        <v>15.0066250698638</v>
      </c>
      <c r="J42" s="34" t="s">
        <v>48</v>
      </c>
      <c r="K42" s="6" t="s">
        <v>28</v>
      </c>
      <c r="L42" s="6">
        <v>40</v>
      </c>
      <c r="M42" s="8">
        <v>114.738072790011</v>
      </c>
      <c r="AB42" s="38">
        <f t="shared" ref="AB42:AC42" si="21">100*E42/E35</f>
        <v>217.75997929545309</v>
      </c>
      <c r="AC42" s="38">
        <f t="shared" si="21"/>
        <v>185.56702423978857</v>
      </c>
    </row>
    <row r="43" spans="1:29" x14ac:dyDescent="0.25">
      <c r="A43" s="33" t="s">
        <v>48</v>
      </c>
      <c r="B43" s="1" t="s">
        <v>5</v>
      </c>
      <c r="C43" s="1">
        <v>5</v>
      </c>
      <c r="D43" s="2">
        <v>7.5475580780047098</v>
      </c>
      <c r="E43" s="4">
        <v>355.84682631758102</v>
      </c>
      <c r="F43" s="4">
        <v>472.23535431259398</v>
      </c>
      <c r="G43" s="2">
        <v>116.38852799501301</v>
      </c>
      <c r="H43" s="4">
        <v>26.672999282348201</v>
      </c>
      <c r="J43" s="33" t="s">
        <v>48</v>
      </c>
      <c r="K43" s="1" t="s">
        <v>29</v>
      </c>
      <c r="L43" s="1">
        <v>5</v>
      </c>
      <c r="M43" s="4">
        <v>100</v>
      </c>
      <c r="AB43" s="37">
        <f t="shared" ref="AB43:AC43" si="22">100*E43/E43</f>
        <v>100</v>
      </c>
      <c r="AC43" s="37">
        <f t="shared" si="22"/>
        <v>100</v>
      </c>
    </row>
    <row r="44" spans="1:29" x14ac:dyDescent="0.25">
      <c r="A44" s="33" t="s">
        <v>48</v>
      </c>
      <c r="B44" s="1" t="s">
        <v>5</v>
      </c>
      <c r="C44" s="1">
        <v>10</v>
      </c>
      <c r="D44" s="2">
        <v>7.5717749054199599</v>
      </c>
      <c r="E44" s="4">
        <v>390.31243607511601</v>
      </c>
      <c r="F44" s="4">
        <v>492.24449554446198</v>
      </c>
      <c r="G44" s="2">
        <v>101.932059469346</v>
      </c>
      <c r="H44" s="4">
        <v>29.751384252694098</v>
      </c>
      <c r="J44" s="33" t="s">
        <v>48</v>
      </c>
      <c r="K44" s="1" t="s">
        <v>29</v>
      </c>
      <c r="L44" s="1">
        <v>10</v>
      </c>
      <c r="M44" s="4">
        <v>96.831081224022697</v>
      </c>
      <c r="AB44" s="37">
        <f t="shared" ref="AB44:AC44" si="23">100*E44/E43</f>
        <v>109.68551837716142</v>
      </c>
      <c r="AC44" s="37">
        <f t="shared" si="23"/>
        <v>104.23711207751359</v>
      </c>
    </row>
    <row r="45" spans="1:29" x14ac:dyDescent="0.25">
      <c r="A45" s="33" t="s">
        <v>48</v>
      </c>
      <c r="B45" s="1" t="s">
        <v>5</v>
      </c>
      <c r="C45" s="1">
        <v>15</v>
      </c>
      <c r="D45" s="2">
        <v>7.2747275238476199</v>
      </c>
      <c r="E45" s="4">
        <v>445.02105281702097</v>
      </c>
      <c r="F45" s="4">
        <v>481.98874569907599</v>
      </c>
      <c r="G45" s="2">
        <v>36.967692882055097</v>
      </c>
      <c r="H45" s="4">
        <v>26.291127380639601</v>
      </c>
      <c r="J45" s="33" t="s">
        <v>48</v>
      </c>
      <c r="K45" s="1" t="s">
        <v>29</v>
      </c>
      <c r="L45" s="1">
        <v>15</v>
      </c>
      <c r="M45" s="4">
        <v>89.11382558796231</v>
      </c>
      <c r="AB45" s="37">
        <f t="shared" ref="AB45:AC45" si="24">100*E45/E43</f>
        <v>125.05972230306054</v>
      </c>
      <c r="AC45" s="37">
        <f t="shared" si="24"/>
        <v>102.06536662225967</v>
      </c>
    </row>
    <row r="46" spans="1:29" x14ac:dyDescent="0.25">
      <c r="A46" s="33" t="s">
        <v>48</v>
      </c>
      <c r="B46" s="1" t="s">
        <v>5</v>
      </c>
      <c r="C46" s="1">
        <v>20</v>
      </c>
      <c r="D46" s="2">
        <v>7.2661200686240397</v>
      </c>
      <c r="E46" s="4">
        <v>527.68945588953397</v>
      </c>
      <c r="F46" s="4">
        <v>546.33959099491301</v>
      </c>
      <c r="G46" s="2">
        <v>18.6501351053791</v>
      </c>
      <c r="H46" s="4">
        <v>24.565544689651201</v>
      </c>
      <c r="J46" s="33" t="s">
        <v>48</v>
      </c>
      <c r="K46" s="1" t="s">
        <v>29</v>
      </c>
      <c r="L46" s="1">
        <v>20</v>
      </c>
      <c r="M46" s="4">
        <v>88.001232417573604</v>
      </c>
      <c r="AB46" s="37">
        <f t="shared" ref="AB46:AC46" si="25">100*E46/E43</f>
        <v>148.29117948029398</v>
      </c>
      <c r="AC46" s="37">
        <f t="shared" si="25"/>
        <v>115.69222549848864</v>
      </c>
    </row>
    <row r="47" spans="1:29" x14ac:dyDescent="0.25">
      <c r="A47" s="33" t="s">
        <v>48</v>
      </c>
      <c r="B47" s="1" t="s">
        <v>5</v>
      </c>
      <c r="C47" s="1">
        <v>25</v>
      </c>
      <c r="D47" s="2">
        <v>7.2428316382134801</v>
      </c>
      <c r="E47" s="4">
        <v>590.73113844846</v>
      </c>
      <c r="F47" s="4">
        <v>623.99859747368998</v>
      </c>
      <c r="G47" s="2">
        <v>33.267459025230401</v>
      </c>
      <c r="H47" s="4">
        <v>25.4239493879377</v>
      </c>
      <c r="J47" s="33" t="s">
        <v>48</v>
      </c>
      <c r="K47" s="1" t="s">
        <v>29</v>
      </c>
      <c r="L47" s="1">
        <v>25</v>
      </c>
      <c r="M47" s="4">
        <v>88.597045560938597</v>
      </c>
      <c r="AB47" s="37">
        <f t="shared" ref="AB47:AC47" si="26">100*E47/E43</f>
        <v>166.00713980268938</v>
      </c>
      <c r="AC47" s="37">
        <f t="shared" si="26"/>
        <v>132.13720484397214</v>
      </c>
    </row>
    <row r="48" spans="1:29" x14ac:dyDescent="0.25">
      <c r="A48" s="33" t="s">
        <v>48</v>
      </c>
      <c r="B48" s="1" t="s">
        <v>5</v>
      </c>
      <c r="C48" s="1">
        <v>30</v>
      </c>
      <c r="D48" s="2">
        <v>7.2220449802856903</v>
      </c>
      <c r="E48" s="4">
        <v>662.16287874301997</v>
      </c>
      <c r="F48" s="4">
        <v>725.53042574030496</v>
      </c>
      <c r="G48" s="2">
        <v>63.367546997285402</v>
      </c>
      <c r="H48" s="4">
        <v>24.463429484127801</v>
      </c>
      <c r="J48" s="33" t="s">
        <v>48</v>
      </c>
      <c r="K48" s="1" t="s">
        <v>29</v>
      </c>
      <c r="L48" s="1">
        <v>30</v>
      </c>
      <c r="M48" s="4">
        <v>88.676078677279705</v>
      </c>
      <c r="AB48" s="37">
        <f t="shared" ref="AB48:AC48" si="27">100*E48/E43</f>
        <v>186.08087237851672</v>
      </c>
      <c r="AC48" s="37">
        <f t="shared" si="27"/>
        <v>153.63746469097345</v>
      </c>
    </row>
    <row r="49" spans="1:29" x14ac:dyDescent="0.25">
      <c r="A49" s="33" t="s">
        <v>48</v>
      </c>
      <c r="B49" s="1" t="s">
        <v>5</v>
      </c>
      <c r="C49" s="1">
        <v>35</v>
      </c>
      <c r="D49" s="2">
        <v>7.4622431095304496</v>
      </c>
      <c r="E49" s="4">
        <v>876.21010282675797</v>
      </c>
      <c r="F49" s="4">
        <v>984.93513517294798</v>
      </c>
      <c r="G49" s="2">
        <v>108.72503234619001</v>
      </c>
      <c r="H49" s="4">
        <v>23.317115723027001</v>
      </c>
      <c r="J49" s="33" t="s">
        <v>48</v>
      </c>
      <c r="K49" s="1" t="s">
        <v>29</v>
      </c>
      <c r="L49" s="1">
        <v>35</v>
      </c>
      <c r="M49" s="4">
        <v>92.170459840382208</v>
      </c>
      <c r="AB49" s="37">
        <f t="shared" ref="AB49:AC49" si="28">100*E49/E43</f>
        <v>246.23237809763987</v>
      </c>
      <c r="AC49" s="37">
        <f t="shared" si="28"/>
        <v>208.56869909849544</v>
      </c>
    </row>
    <row r="50" spans="1:29" x14ac:dyDescent="0.25">
      <c r="A50" s="34" t="s">
        <v>48</v>
      </c>
      <c r="B50" s="6" t="s">
        <v>5</v>
      </c>
      <c r="C50" s="6">
        <v>40</v>
      </c>
      <c r="D50" s="7">
        <v>7.3325573834103901</v>
      </c>
      <c r="E50" s="8">
        <v>1169.40265641217</v>
      </c>
      <c r="F50" s="8">
        <v>1161.9818192340799</v>
      </c>
      <c r="G50" s="20" t="s">
        <v>37</v>
      </c>
      <c r="H50" s="8">
        <v>20.904807710587399</v>
      </c>
      <c r="J50" s="34" t="s">
        <v>48</v>
      </c>
      <c r="K50" s="6" t="s">
        <v>29</v>
      </c>
      <c r="L50" s="6">
        <v>40</v>
      </c>
      <c r="M50" s="8">
        <v>90.288419343100102</v>
      </c>
      <c r="AB50" s="38">
        <f t="shared" ref="AB50:AC50" si="29">100*E50/E43</f>
        <v>328.62528760296391</v>
      </c>
      <c r="AC50" s="38">
        <f t="shared" si="29"/>
        <v>246.05989547849725</v>
      </c>
    </row>
    <row r="51" spans="1:29" x14ac:dyDescent="0.25">
      <c r="A51" s="33" t="s">
        <v>48</v>
      </c>
      <c r="B51" s="1" t="s">
        <v>6</v>
      </c>
      <c r="C51" s="1">
        <v>5</v>
      </c>
      <c r="D51" s="2">
        <v>7.2800304865393199</v>
      </c>
      <c r="E51" s="4">
        <v>307.48967998626603</v>
      </c>
      <c r="F51" s="4">
        <v>367.722089709155</v>
      </c>
      <c r="G51" s="2">
        <v>60.232409722889102</v>
      </c>
      <c r="H51" s="4">
        <v>27.0135720326209</v>
      </c>
      <c r="J51" s="33" t="s">
        <v>48</v>
      </c>
      <c r="K51" s="1" t="s">
        <v>30</v>
      </c>
      <c r="L51" s="1">
        <v>5</v>
      </c>
      <c r="M51" s="4">
        <v>100</v>
      </c>
      <c r="AB51" s="37">
        <f t="shared" ref="AB51:AC51" si="30">100*E51/E51</f>
        <v>100</v>
      </c>
      <c r="AC51" s="37">
        <f t="shared" si="30"/>
        <v>99.999999999999986</v>
      </c>
    </row>
    <row r="52" spans="1:29" x14ac:dyDescent="0.25">
      <c r="A52" s="33" t="s">
        <v>48</v>
      </c>
      <c r="B52" s="1" t="s">
        <v>6</v>
      </c>
      <c r="C52" s="1">
        <v>10</v>
      </c>
      <c r="D52" s="2">
        <v>7.3586328038354498</v>
      </c>
      <c r="E52" s="4">
        <v>294.02260144572</v>
      </c>
      <c r="F52" s="4">
        <v>368.50007053287902</v>
      </c>
      <c r="G52" s="2">
        <v>74.477469087158596</v>
      </c>
      <c r="H52" s="4">
        <v>33.001991421205702</v>
      </c>
      <c r="J52" s="33" t="s">
        <v>48</v>
      </c>
      <c r="K52" s="1" t="s">
        <v>30</v>
      </c>
      <c r="L52" s="1">
        <v>10</v>
      </c>
      <c r="M52" s="4">
        <v>96.085544771257005</v>
      </c>
      <c r="AB52" s="37">
        <f t="shared" ref="AB52:AC52" si="31">100*E52/E51</f>
        <v>95.620315276549263</v>
      </c>
      <c r="AC52" s="37">
        <f t="shared" si="31"/>
        <v>100.21156760648765</v>
      </c>
    </row>
    <row r="53" spans="1:29" x14ac:dyDescent="0.25">
      <c r="A53" s="33" t="s">
        <v>48</v>
      </c>
      <c r="B53" s="1" t="s">
        <v>6</v>
      </c>
      <c r="C53" s="1">
        <v>15</v>
      </c>
      <c r="D53" s="2">
        <v>6.9663760950929499</v>
      </c>
      <c r="E53" s="4">
        <v>340.96169975184102</v>
      </c>
      <c r="F53" s="4">
        <v>394.08663073387999</v>
      </c>
      <c r="G53" s="2">
        <v>53.124930982039203</v>
      </c>
      <c r="H53" s="4">
        <v>22.324909764668199</v>
      </c>
      <c r="J53" s="33" t="s">
        <v>48</v>
      </c>
      <c r="K53" s="1" t="s">
        <v>30</v>
      </c>
      <c r="L53" s="1">
        <v>15</v>
      </c>
      <c r="M53" s="4">
        <v>86.1852902780156</v>
      </c>
      <c r="AB53" s="37">
        <f t="shared" ref="AB53:AC53" si="32">100*E53/E51</f>
        <v>110.88557501086541</v>
      </c>
      <c r="AC53" s="37">
        <f t="shared" si="32"/>
        <v>107.16969193925165</v>
      </c>
    </row>
    <row r="54" spans="1:29" x14ac:dyDescent="0.25">
      <c r="A54" s="33" t="s">
        <v>48</v>
      </c>
      <c r="B54" s="1" t="s">
        <v>6</v>
      </c>
      <c r="C54" s="1">
        <v>20</v>
      </c>
      <c r="D54" s="2">
        <v>6.9588370420775201</v>
      </c>
      <c r="E54" s="4">
        <v>355.17452895029902</v>
      </c>
      <c r="F54" s="4">
        <v>402.46435779822502</v>
      </c>
      <c r="G54" s="2">
        <v>47.289828847926699</v>
      </c>
      <c r="H54" s="4">
        <v>25.7895738619018</v>
      </c>
      <c r="J54" s="33" t="s">
        <v>48</v>
      </c>
      <c r="K54" s="1" t="s">
        <v>30</v>
      </c>
      <c r="L54" s="1">
        <v>20</v>
      </c>
      <c r="M54" s="4">
        <v>86.522504827157192</v>
      </c>
      <c r="AB54" s="37">
        <f t="shared" ref="AB54:AC54" si="33">100*E54/E51</f>
        <v>115.5077884129844</v>
      </c>
      <c r="AC54" s="37">
        <f t="shared" si="33"/>
        <v>109.44796874089043</v>
      </c>
    </row>
    <row r="55" spans="1:29" x14ac:dyDescent="0.25">
      <c r="A55" s="33" t="s">
        <v>48</v>
      </c>
      <c r="B55" s="1" t="s">
        <v>6</v>
      </c>
      <c r="C55" s="1">
        <v>25</v>
      </c>
      <c r="D55" s="2">
        <v>6.9588022782904</v>
      </c>
      <c r="E55" s="4">
        <v>365.63655841139598</v>
      </c>
      <c r="F55" s="4">
        <v>417.67960599633602</v>
      </c>
      <c r="G55" s="2">
        <v>52.043047584940602</v>
      </c>
      <c r="H55" s="4">
        <v>24.868679349624401</v>
      </c>
      <c r="J55" s="33" t="s">
        <v>48</v>
      </c>
      <c r="K55" s="1" t="s">
        <v>30</v>
      </c>
      <c r="L55" s="1">
        <v>25</v>
      </c>
      <c r="M55" s="4">
        <v>84.986889710303899</v>
      </c>
      <c r="AB55" s="37">
        <f t="shared" ref="AB55:AC55" si="34">100*E55/E51</f>
        <v>118.91018860461497</v>
      </c>
      <c r="AC55" s="37">
        <f t="shared" si="34"/>
        <v>113.58567181174628</v>
      </c>
    </row>
    <row r="56" spans="1:29" x14ac:dyDescent="0.25">
      <c r="A56" s="33" t="s">
        <v>48</v>
      </c>
      <c r="B56" s="1" t="s">
        <v>6</v>
      </c>
      <c r="C56" s="1">
        <v>30</v>
      </c>
      <c r="D56" s="2">
        <v>6.9479413632576401</v>
      </c>
      <c r="E56" s="4">
        <v>313.47998512709302</v>
      </c>
      <c r="F56" s="4">
        <v>356.62131096349202</v>
      </c>
      <c r="G56" s="2">
        <v>43.1413258363986</v>
      </c>
      <c r="H56" s="4">
        <v>30.2300023905218</v>
      </c>
      <c r="J56" s="33" t="s">
        <v>48</v>
      </c>
      <c r="K56" s="1" t="s">
        <v>30</v>
      </c>
      <c r="L56" s="1">
        <v>30</v>
      </c>
      <c r="M56" s="4">
        <v>84.479307412872799</v>
      </c>
      <c r="AB56" s="37">
        <f t="shared" ref="AB56:AC56" si="35">100*E56/E51</f>
        <v>101.94813209376476</v>
      </c>
      <c r="AC56" s="37">
        <f t="shared" si="35"/>
        <v>96.981204269114471</v>
      </c>
    </row>
    <row r="57" spans="1:29" x14ac:dyDescent="0.25">
      <c r="A57" s="33" t="s">
        <v>48</v>
      </c>
      <c r="B57" s="1" t="s">
        <v>6</v>
      </c>
      <c r="C57" s="1">
        <v>35</v>
      </c>
      <c r="D57" s="2">
        <v>7.3623067167519496</v>
      </c>
      <c r="E57" s="4">
        <v>284.59992985489902</v>
      </c>
      <c r="F57" s="4">
        <v>352.62848344397503</v>
      </c>
      <c r="G57" s="2">
        <v>68.028553589076694</v>
      </c>
      <c r="H57" s="4">
        <v>27.0643888289224</v>
      </c>
      <c r="J57" s="33" t="s">
        <v>48</v>
      </c>
      <c r="K57" s="1" t="s">
        <v>30</v>
      </c>
      <c r="L57" s="1">
        <v>35</v>
      </c>
      <c r="M57" s="4">
        <v>84.156931142215299</v>
      </c>
      <c r="AB57" s="37">
        <f t="shared" ref="AB57:AC57" si="36">100*E57/E51</f>
        <v>92.555928988449509</v>
      </c>
      <c r="AC57" s="37">
        <f t="shared" si="36"/>
        <v>95.895376783832035</v>
      </c>
    </row>
    <row r="58" spans="1:29" x14ac:dyDescent="0.25">
      <c r="A58" s="34" t="s">
        <v>48</v>
      </c>
      <c r="B58" s="6" t="s">
        <v>6</v>
      </c>
      <c r="C58" s="6">
        <v>40</v>
      </c>
      <c r="D58" s="7">
        <v>7.3334410529965499</v>
      </c>
      <c r="E58" s="8">
        <v>292.71477662507198</v>
      </c>
      <c r="F58" s="8">
        <v>355.1157475823</v>
      </c>
      <c r="G58" s="7">
        <v>62.400970957227898</v>
      </c>
      <c r="H58" s="8">
        <v>27.011613330786901</v>
      </c>
      <c r="J58" s="34" t="s">
        <v>48</v>
      </c>
      <c r="K58" s="6" t="s">
        <v>30</v>
      </c>
      <c r="L58" s="6">
        <v>40</v>
      </c>
      <c r="M58" s="8">
        <v>84.156931142215299</v>
      </c>
      <c r="AB58" s="38">
        <f t="shared" ref="AB58:AC58" si="37">100*E58/E51</f>
        <v>95.194992117506516</v>
      </c>
      <c r="AC58" s="38">
        <f t="shared" si="37"/>
        <v>96.571774587481059</v>
      </c>
    </row>
    <row r="59" spans="1:29" x14ac:dyDescent="0.25">
      <c r="A59" s="33" t="s">
        <v>48</v>
      </c>
      <c r="B59" s="1" t="s">
        <v>7</v>
      </c>
      <c r="C59" s="1">
        <v>5</v>
      </c>
      <c r="D59" s="2">
        <v>7.3520346015684304</v>
      </c>
      <c r="E59" s="4">
        <v>414.54805148316001</v>
      </c>
      <c r="F59" s="4">
        <v>527.54910189891405</v>
      </c>
      <c r="G59" s="2">
        <v>113.001050415755</v>
      </c>
      <c r="H59" s="4">
        <v>25.896990154221498</v>
      </c>
      <c r="AB59" s="37">
        <f t="shared" ref="AB59:AC59" si="38">100*E59/E59</f>
        <v>100</v>
      </c>
      <c r="AC59" s="37">
        <f t="shared" si="38"/>
        <v>100</v>
      </c>
    </row>
    <row r="60" spans="1:29" x14ac:dyDescent="0.25">
      <c r="A60" s="33" t="s">
        <v>48</v>
      </c>
      <c r="B60" s="1" t="s">
        <v>7</v>
      </c>
      <c r="C60" s="1">
        <v>10</v>
      </c>
      <c r="D60" s="2">
        <v>7.37291410471778</v>
      </c>
      <c r="E60" s="4">
        <v>433.44588932137702</v>
      </c>
      <c r="F60" s="4">
        <v>566.62568793488504</v>
      </c>
      <c r="G60" s="2">
        <v>133.17979861350801</v>
      </c>
      <c r="H60" s="4">
        <v>28.425803358112301</v>
      </c>
      <c r="AB60" s="37">
        <f t="shared" ref="AB60:AC60" si="39">100*E60/E59</f>
        <v>104.55866039427873</v>
      </c>
      <c r="AC60" s="37">
        <f t="shared" si="39"/>
        <v>107.40719411620924</v>
      </c>
    </row>
    <row r="61" spans="1:29" x14ac:dyDescent="0.25">
      <c r="A61" s="33" t="s">
        <v>48</v>
      </c>
      <c r="B61" s="1" t="s">
        <v>7</v>
      </c>
      <c r="C61" s="1">
        <v>15</v>
      </c>
      <c r="D61" s="2">
        <v>6.9791839597722003</v>
      </c>
      <c r="E61" s="4">
        <v>506.12604522335602</v>
      </c>
      <c r="F61" s="4">
        <v>584.56382287390602</v>
      </c>
      <c r="G61" s="2">
        <v>78.437777650550203</v>
      </c>
      <c r="H61" s="4">
        <v>13.5646205876465</v>
      </c>
      <c r="AB61" s="37">
        <f t="shared" ref="AB61:AC61" si="40">100*E61/E59</f>
        <v>122.09104431019529</v>
      </c>
      <c r="AC61" s="37">
        <f t="shared" si="40"/>
        <v>110.80747190541456</v>
      </c>
    </row>
    <row r="62" spans="1:29" x14ac:dyDescent="0.25">
      <c r="A62" s="33" t="s">
        <v>48</v>
      </c>
      <c r="B62" s="1" t="s">
        <v>7</v>
      </c>
      <c r="C62" s="1">
        <v>20</v>
      </c>
      <c r="D62" s="2">
        <v>6.9731943193423103</v>
      </c>
      <c r="E62" s="4">
        <v>525.14516859718503</v>
      </c>
      <c r="F62" s="4">
        <v>612.942572256272</v>
      </c>
      <c r="G62" s="2">
        <v>87.797403659086399</v>
      </c>
      <c r="H62" s="4">
        <v>20.671791932063599</v>
      </c>
      <c r="AB62" s="37">
        <f t="shared" ref="AB62:AC62" si="41">100*E62/E59</f>
        <v>126.67896199688633</v>
      </c>
      <c r="AC62" s="37">
        <f t="shared" si="41"/>
        <v>116.18682887526185</v>
      </c>
    </row>
    <row r="63" spans="1:29" x14ac:dyDescent="0.25">
      <c r="A63" s="33" t="s">
        <v>48</v>
      </c>
      <c r="B63" s="1" t="s">
        <v>7</v>
      </c>
      <c r="C63" s="1">
        <v>25</v>
      </c>
      <c r="D63" s="2">
        <v>6.9732403910987104</v>
      </c>
      <c r="E63" s="4">
        <v>539.48175417433401</v>
      </c>
      <c r="F63" s="4">
        <v>660.79781561441905</v>
      </c>
      <c r="G63" s="2">
        <v>121.31606144008499</v>
      </c>
      <c r="H63" s="4">
        <v>24.211878995092899</v>
      </c>
      <c r="AB63" s="37">
        <f t="shared" ref="AB63:AC63" si="42">100*E63/E59</f>
        <v>130.13732720349046</v>
      </c>
      <c r="AC63" s="37">
        <f t="shared" si="42"/>
        <v>125.25806853539814</v>
      </c>
    </row>
    <row r="64" spans="1:29" x14ac:dyDescent="0.25">
      <c r="A64" s="33" t="s">
        <v>48</v>
      </c>
      <c r="B64" s="1" t="s">
        <v>7</v>
      </c>
      <c r="C64" s="1">
        <v>30</v>
      </c>
      <c r="D64" s="2">
        <v>6.9657074163865103</v>
      </c>
      <c r="E64" s="4">
        <v>562.29072581354296</v>
      </c>
      <c r="F64" s="4">
        <v>674.63725512958797</v>
      </c>
      <c r="G64" s="2">
        <v>112.34652931604499</v>
      </c>
      <c r="H64" s="4">
        <v>25.071871969574801</v>
      </c>
      <c r="AB64" s="37">
        <f t="shared" ref="AB64:AC64" si="43">100*E64/E59</f>
        <v>135.63945694637636</v>
      </c>
      <c r="AC64" s="37">
        <f t="shared" si="43"/>
        <v>127.8814147728107</v>
      </c>
    </row>
    <row r="65" spans="1:29" x14ac:dyDescent="0.25">
      <c r="A65" s="33" t="s">
        <v>48</v>
      </c>
      <c r="B65" s="1" t="s">
        <v>7</v>
      </c>
      <c r="C65" s="1">
        <v>35</v>
      </c>
      <c r="D65" s="2">
        <v>7.4245338224566497</v>
      </c>
      <c r="E65" s="4">
        <v>499.34688948255098</v>
      </c>
      <c r="F65" s="4">
        <v>745.74576070566002</v>
      </c>
      <c r="G65" s="2">
        <v>246.39887122310901</v>
      </c>
      <c r="H65" s="4">
        <v>28.1996194241175</v>
      </c>
      <c r="AB65" s="37">
        <f t="shared" ref="AB65:AC65" si="44">100*E65/E59</f>
        <v>120.45573189790659</v>
      </c>
      <c r="AC65" s="37">
        <f t="shared" si="44"/>
        <v>141.36044550570682</v>
      </c>
    </row>
    <row r="66" spans="1:29" x14ac:dyDescent="0.25">
      <c r="A66" s="34" t="s">
        <v>48</v>
      </c>
      <c r="B66" s="6" t="s">
        <v>7</v>
      </c>
      <c r="C66" s="6">
        <v>40</v>
      </c>
      <c r="D66" s="7">
        <v>7.3965174987100699</v>
      </c>
      <c r="E66" s="8">
        <v>517.70691833866999</v>
      </c>
      <c r="F66" s="8">
        <v>733.96130101840401</v>
      </c>
      <c r="G66" s="7">
        <v>216.25438267973399</v>
      </c>
      <c r="H66" s="8">
        <v>23.4239519374662</v>
      </c>
      <c r="AB66" s="38">
        <f t="shared" ref="AB66:AC66" si="45">100*E66/E59</f>
        <v>124.8846584820338</v>
      </c>
      <c r="AC66" s="38">
        <f t="shared" si="45"/>
        <v>139.12663264452709</v>
      </c>
    </row>
    <row r="67" spans="1:29" x14ac:dyDescent="0.25">
      <c r="A67" s="33" t="s">
        <v>48</v>
      </c>
      <c r="B67" s="1" t="s">
        <v>8</v>
      </c>
      <c r="C67" s="1">
        <v>5</v>
      </c>
      <c r="D67" s="2">
        <v>7.1551648242103303</v>
      </c>
      <c r="E67" s="4">
        <v>363.96174715697998</v>
      </c>
      <c r="F67" s="4">
        <v>416.57090878083102</v>
      </c>
      <c r="G67" s="2">
        <v>52.609161623851499</v>
      </c>
      <c r="H67" s="4">
        <v>36.907968581760599</v>
      </c>
      <c r="AB67" s="37">
        <f t="shared" ref="AB67:AC67" si="46">100*E67/E67</f>
        <v>100</v>
      </c>
      <c r="AC67" s="37">
        <f t="shared" si="46"/>
        <v>100</v>
      </c>
    </row>
    <row r="68" spans="1:29" x14ac:dyDescent="0.25">
      <c r="A68" s="33" t="s">
        <v>48</v>
      </c>
      <c r="B68" s="1" t="s">
        <v>8</v>
      </c>
      <c r="C68" s="1">
        <v>10</v>
      </c>
      <c r="D68" s="2">
        <v>7.1807139720016604</v>
      </c>
      <c r="E68" s="4">
        <v>372.6621320008</v>
      </c>
      <c r="F68" s="4">
        <v>426.89336718381202</v>
      </c>
      <c r="G68" s="2">
        <v>54.231235183012501</v>
      </c>
      <c r="H68" s="4">
        <v>34.136954115656302</v>
      </c>
      <c r="AB68" s="37">
        <f t="shared" ref="AB68:AC68" si="47">100*E68/E67</f>
        <v>102.39046683113855</v>
      </c>
      <c r="AC68" s="37">
        <f t="shared" si="47"/>
        <v>102.47795949870611</v>
      </c>
    </row>
    <row r="69" spans="1:29" x14ac:dyDescent="0.25">
      <c r="A69" s="33" t="s">
        <v>48</v>
      </c>
      <c r="B69" s="1" t="s">
        <v>8</v>
      </c>
      <c r="C69" s="1">
        <v>15</v>
      </c>
      <c r="D69" s="2">
        <v>6.8806190616087299</v>
      </c>
      <c r="E69" s="4">
        <v>459.76713518784902</v>
      </c>
      <c r="F69" s="4">
        <v>478.00363845618801</v>
      </c>
      <c r="G69" s="2">
        <v>18.236503268339099</v>
      </c>
      <c r="H69" s="4">
        <v>0</v>
      </c>
      <c r="AB69" s="37">
        <f t="shared" ref="AB69:AC69" si="48">100*E69/E67</f>
        <v>126.32292782943131</v>
      </c>
      <c r="AC69" s="37">
        <f t="shared" si="48"/>
        <v>114.74724431793636</v>
      </c>
    </row>
    <row r="70" spans="1:29" x14ac:dyDescent="0.25">
      <c r="A70" s="33" t="s">
        <v>48</v>
      </c>
      <c r="B70" s="1" t="s">
        <v>8</v>
      </c>
      <c r="C70" s="1">
        <v>20</v>
      </c>
      <c r="D70" s="2">
        <v>6.9191416840712803</v>
      </c>
      <c r="E70" s="4">
        <v>480.24126806793902</v>
      </c>
      <c r="F70" s="4">
        <v>490.25499729806398</v>
      </c>
      <c r="G70" s="2">
        <v>10.0137292301246</v>
      </c>
      <c r="H70" s="4">
        <v>2</v>
      </c>
      <c r="AB70" s="37">
        <f t="shared" ref="AB70:AC70" si="49">100*E70/E67</f>
        <v>131.94828077930032</v>
      </c>
      <c r="AC70" s="37">
        <f t="shared" si="49"/>
        <v>117.6882463379122</v>
      </c>
    </row>
    <row r="71" spans="1:29" x14ac:dyDescent="0.25">
      <c r="A71" s="33" t="s">
        <v>48</v>
      </c>
      <c r="B71" s="1" t="s">
        <v>8</v>
      </c>
      <c r="C71" s="1">
        <v>25</v>
      </c>
      <c r="D71" s="2">
        <v>6.9105272108947204</v>
      </c>
      <c r="E71" s="4">
        <v>500.11705454082397</v>
      </c>
      <c r="F71" s="4">
        <v>517.59827262120905</v>
      </c>
      <c r="G71" s="2">
        <v>17.481218080385599</v>
      </c>
      <c r="H71" s="4">
        <v>6.8782877954893502</v>
      </c>
      <c r="AB71" s="37">
        <f t="shared" ref="AB71:AC71" si="50">100*E71/E67</f>
        <v>137.40923557142915</v>
      </c>
      <c r="AC71" s="37">
        <f t="shared" si="50"/>
        <v>124.2521409226709</v>
      </c>
    </row>
    <row r="72" spans="1:29" x14ac:dyDescent="0.25">
      <c r="A72" s="33" t="s">
        <v>48</v>
      </c>
      <c r="B72" s="1" t="s">
        <v>8</v>
      </c>
      <c r="C72" s="1">
        <v>30</v>
      </c>
      <c r="D72" s="2">
        <v>6.9082978989431503</v>
      </c>
      <c r="E72" s="4">
        <v>510.99854618274099</v>
      </c>
      <c r="F72" s="4">
        <v>524.02990831415696</v>
      </c>
      <c r="G72" s="2">
        <v>13.0313621314156</v>
      </c>
      <c r="H72" s="4">
        <v>6.8782877954893502</v>
      </c>
      <c r="AB72" s="37">
        <f t="shared" ref="AB72:AC72" si="51">100*E72/E67</f>
        <v>140.39897054410574</v>
      </c>
      <c r="AC72" s="37">
        <f t="shared" si="51"/>
        <v>125.79608831731045</v>
      </c>
    </row>
    <row r="73" spans="1:29" x14ac:dyDescent="0.25">
      <c r="A73" s="33" t="s">
        <v>48</v>
      </c>
      <c r="B73" s="1" t="s">
        <v>8</v>
      </c>
      <c r="C73" s="1">
        <v>35</v>
      </c>
      <c r="D73" s="2">
        <v>7.2443135406569699</v>
      </c>
      <c r="E73" s="4">
        <v>413.741739790944</v>
      </c>
      <c r="F73" s="4">
        <v>463.41976070514198</v>
      </c>
      <c r="G73" s="2">
        <v>49.678020914198598</v>
      </c>
      <c r="H73" s="4">
        <v>9.7508269857848102</v>
      </c>
      <c r="AB73" s="37">
        <f t="shared" ref="AB73:AC73" si="52">100*E73/E67</f>
        <v>113.67725949850808</v>
      </c>
      <c r="AC73" s="37">
        <f t="shared" si="52"/>
        <v>111.24630907650811</v>
      </c>
    </row>
    <row r="74" spans="1:29" x14ac:dyDescent="0.25">
      <c r="A74" s="34" t="s">
        <v>48</v>
      </c>
      <c r="B74" s="6" t="s">
        <v>8</v>
      </c>
      <c r="C74" s="6">
        <v>40</v>
      </c>
      <c r="D74" s="7">
        <v>7.2309514257467002</v>
      </c>
      <c r="E74" s="8">
        <v>390.13924151416501</v>
      </c>
      <c r="F74" s="8">
        <v>436.36451076433599</v>
      </c>
      <c r="G74" s="7">
        <v>46.2252692501702</v>
      </c>
      <c r="H74" s="8">
        <v>17.921549963808999</v>
      </c>
      <c r="AB74" s="38">
        <f t="shared" ref="AB74:AC74" si="53">100*E74/E67</f>
        <v>107.19237517724478</v>
      </c>
      <c r="AC74" s="38">
        <f t="shared" si="53"/>
        <v>104.75155647364683</v>
      </c>
    </row>
    <row r="75" spans="1:29" x14ac:dyDescent="0.25">
      <c r="A75" s="33" t="s">
        <v>48</v>
      </c>
      <c r="B75" s="1" t="s">
        <v>9</v>
      </c>
      <c r="C75" s="1">
        <v>5</v>
      </c>
      <c r="D75" s="2">
        <v>7.5108249426320199</v>
      </c>
      <c r="E75" s="4">
        <v>251.98070043560099</v>
      </c>
      <c r="F75" s="4">
        <v>308.96204830361802</v>
      </c>
      <c r="G75" s="2">
        <v>56.9813478680177</v>
      </c>
      <c r="H75" s="4">
        <v>27.902233820318401</v>
      </c>
      <c r="AB75" s="37">
        <f t="shared" ref="AB75:AC75" si="54">100*E75/E75</f>
        <v>100</v>
      </c>
      <c r="AC75" s="37">
        <f t="shared" si="54"/>
        <v>100</v>
      </c>
    </row>
    <row r="76" spans="1:29" x14ac:dyDescent="0.25">
      <c r="A76" s="33" t="s">
        <v>48</v>
      </c>
      <c r="B76" s="1" t="s">
        <v>9</v>
      </c>
      <c r="C76" s="1">
        <v>10</v>
      </c>
      <c r="D76" s="2">
        <v>7.5638170059877297</v>
      </c>
      <c r="E76" s="4">
        <v>250.74641424752599</v>
      </c>
      <c r="F76" s="4">
        <v>319.93430253898401</v>
      </c>
      <c r="G76" s="2">
        <v>69.187888291457995</v>
      </c>
      <c r="H76" s="4">
        <v>28.690708024117001</v>
      </c>
      <c r="AB76" s="37">
        <f t="shared" ref="AB76:AC76" si="55">100*E76/E75</f>
        <v>99.510166379432505</v>
      </c>
      <c r="AC76" s="37">
        <f t="shared" si="55"/>
        <v>103.55132751598782</v>
      </c>
    </row>
    <row r="77" spans="1:29" x14ac:dyDescent="0.25">
      <c r="A77" s="33" t="s">
        <v>48</v>
      </c>
      <c r="B77" s="1" t="s">
        <v>10</v>
      </c>
      <c r="C77" s="1">
        <v>15</v>
      </c>
      <c r="D77" s="2">
        <v>7.1115719402916797</v>
      </c>
      <c r="E77" s="4">
        <v>265.86884435654099</v>
      </c>
      <c r="F77" s="4">
        <v>286.81378258174499</v>
      </c>
      <c r="G77" s="2">
        <v>20.944938225204599</v>
      </c>
      <c r="H77" s="4">
        <v>7.9885454828301103</v>
      </c>
      <c r="AB77" s="37">
        <f t="shared" ref="AB77:AC77" si="56">100*E77/E75</f>
        <v>105.51159033089893</v>
      </c>
      <c r="AC77" s="37">
        <f t="shared" si="56"/>
        <v>92.831396010131371</v>
      </c>
    </row>
    <row r="78" spans="1:29" x14ac:dyDescent="0.25">
      <c r="A78" s="33" t="s">
        <v>48</v>
      </c>
      <c r="B78" s="1" t="s">
        <v>10</v>
      </c>
      <c r="C78" s="1">
        <v>20</v>
      </c>
      <c r="D78" s="2">
        <v>7.0809746759093297</v>
      </c>
      <c r="E78" s="4">
        <v>279.60248087161699</v>
      </c>
      <c r="F78" s="4">
        <v>302.715881922341</v>
      </c>
      <c r="G78" s="2">
        <v>23.113401050723699</v>
      </c>
      <c r="H78" s="4">
        <v>12.6584882150055</v>
      </c>
      <c r="AB78" s="37">
        <f t="shared" ref="AB78:AC78" si="57">100*E78/E75</f>
        <v>110.9618635031437</v>
      </c>
      <c r="AC78" s="37">
        <f t="shared" si="57"/>
        <v>97.978338629106034</v>
      </c>
    </row>
    <row r="79" spans="1:29" x14ac:dyDescent="0.25">
      <c r="A79" s="33" t="s">
        <v>48</v>
      </c>
      <c r="B79" s="1" t="s">
        <v>10</v>
      </c>
      <c r="C79" s="1">
        <v>25</v>
      </c>
      <c r="D79" s="2">
        <v>7.0776306196337204</v>
      </c>
      <c r="E79" s="4">
        <v>286.80115927158403</v>
      </c>
      <c r="F79" s="4">
        <v>312.827573674007</v>
      </c>
      <c r="G79" s="2">
        <v>26.0264144024238</v>
      </c>
      <c r="H79" s="4">
        <v>17.930611968794199</v>
      </c>
      <c r="AB79" s="37">
        <f t="shared" ref="AB79:AC79" si="58">100*E79/E75</f>
        <v>113.8187007083434</v>
      </c>
      <c r="AC79" s="37">
        <f t="shared" si="58"/>
        <v>101.25113274967362</v>
      </c>
    </row>
    <row r="80" spans="1:29" x14ac:dyDescent="0.25">
      <c r="A80" s="33" t="s">
        <v>48</v>
      </c>
      <c r="B80" s="1" t="s">
        <v>10</v>
      </c>
      <c r="C80" s="1">
        <v>30</v>
      </c>
      <c r="D80" s="2">
        <v>7.0793461402792603</v>
      </c>
      <c r="E80" s="4">
        <v>294.56881273092199</v>
      </c>
      <c r="F80" s="4">
        <v>325.92616359050402</v>
      </c>
      <c r="G80" s="2">
        <v>31.3573508595818</v>
      </c>
      <c r="H80" s="4">
        <v>19.026946376984501</v>
      </c>
      <c r="AB80" s="37">
        <f t="shared" ref="AB80:AC80" si="59">100*E80/E75</f>
        <v>116.90133896036427</v>
      </c>
      <c r="AC80" s="37">
        <f t="shared" si="59"/>
        <v>105.49067931806799</v>
      </c>
    </row>
    <row r="81" spans="1:29" x14ac:dyDescent="0.25">
      <c r="A81" s="33" t="s">
        <v>48</v>
      </c>
      <c r="B81" s="1" t="s">
        <v>10</v>
      </c>
      <c r="C81" s="1">
        <v>35</v>
      </c>
      <c r="D81" s="2">
        <v>7.6745782747111901</v>
      </c>
      <c r="E81" s="4">
        <v>297.39961729870203</v>
      </c>
      <c r="F81" s="4">
        <v>349.60934486759697</v>
      </c>
      <c r="G81" s="2">
        <v>52.209727568894799</v>
      </c>
      <c r="H81" s="4">
        <v>22.108611621584799</v>
      </c>
      <c r="AB81" s="37">
        <f t="shared" ref="AB81:AC81" si="60">100*E81/E75</f>
        <v>118.02476014416382</v>
      </c>
      <c r="AC81" s="37">
        <f t="shared" si="60"/>
        <v>113.15608075074474</v>
      </c>
    </row>
    <row r="82" spans="1:29" x14ac:dyDescent="0.25">
      <c r="A82" s="34" t="s">
        <v>48</v>
      </c>
      <c r="B82" s="6" t="s">
        <v>10</v>
      </c>
      <c r="C82" s="6">
        <v>40</v>
      </c>
      <c r="D82" s="7">
        <v>7.6791218631718197</v>
      </c>
      <c r="E82" s="8">
        <v>286.31818584748299</v>
      </c>
      <c r="F82" s="8">
        <v>341.50019348814698</v>
      </c>
      <c r="G82" s="7">
        <v>55.182007640664601</v>
      </c>
      <c r="H82" s="8">
        <v>19.357639143207599</v>
      </c>
      <c r="AB82" s="38">
        <f t="shared" ref="AB82:AC82" si="61">100*E82/E75</f>
        <v>113.62702990845034</v>
      </c>
      <c r="AC82" s="38">
        <f t="shared" si="61"/>
        <v>110.53143755460658</v>
      </c>
    </row>
    <row r="83" spans="1:29" x14ac:dyDescent="0.25">
      <c r="A83" s="33" t="s">
        <v>48</v>
      </c>
      <c r="B83" s="1" t="s">
        <v>11</v>
      </c>
      <c r="C83" s="1">
        <v>5</v>
      </c>
      <c r="D83" s="2">
        <v>7.5108249426320199</v>
      </c>
      <c r="E83" s="4">
        <v>484.96765813598603</v>
      </c>
      <c r="F83" s="4">
        <v>547.47310838419105</v>
      </c>
      <c r="G83" s="2">
        <v>62.505450248206401</v>
      </c>
      <c r="H83" s="27" t="s">
        <v>39</v>
      </c>
      <c r="AB83" s="37">
        <f t="shared" ref="AB83:AC83" si="62">100*E83/E83</f>
        <v>100</v>
      </c>
      <c r="AC83" s="37">
        <f t="shared" si="62"/>
        <v>100</v>
      </c>
    </row>
    <row r="84" spans="1:29" x14ac:dyDescent="0.25">
      <c r="A84" s="33" t="s">
        <v>48</v>
      </c>
      <c r="B84" s="1" t="s">
        <v>11</v>
      </c>
      <c r="C84" s="1">
        <v>10</v>
      </c>
      <c r="D84" s="2">
        <v>7.5638170059877297</v>
      </c>
      <c r="E84" s="4">
        <v>505.47645095944398</v>
      </c>
      <c r="F84" s="4">
        <v>576.649002751323</v>
      </c>
      <c r="G84" s="2">
        <v>71.172551791879101</v>
      </c>
      <c r="H84" s="16" t="s">
        <v>39</v>
      </c>
      <c r="AB84" s="37">
        <f t="shared" ref="AB84:AC84" si="63">100*E84/E83</f>
        <v>104.22889907798908</v>
      </c>
      <c r="AC84" s="37">
        <f t="shared" si="63"/>
        <v>105.32919223251741</v>
      </c>
    </row>
    <row r="85" spans="1:29" x14ac:dyDescent="0.25">
      <c r="A85" s="33" t="s">
        <v>48</v>
      </c>
      <c r="B85" s="1" t="s">
        <v>11</v>
      </c>
      <c r="C85" s="1">
        <v>15</v>
      </c>
      <c r="D85" s="2">
        <v>7.1115719402916797</v>
      </c>
      <c r="E85" s="4">
        <v>529.14782395398004</v>
      </c>
      <c r="F85" s="4">
        <v>581.18984186315504</v>
      </c>
      <c r="G85" s="2">
        <v>52.042017909174803</v>
      </c>
      <c r="H85" s="16" t="s">
        <v>39</v>
      </c>
      <c r="AB85" s="37">
        <f t="shared" ref="AB85:AC85" si="64">100*E85/E83</f>
        <v>109.10992002802912</v>
      </c>
      <c r="AC85" s="37">
        <f t="shared" si="64"/>
        <v>106.15860997784445</v>
      </c>
    </row>
    <row r="86" spans="1:29" x14ac:dyDescent="0.25">
      <c r="A86" s="33" t="s">
        <v>48</v>
      </c>
      <c r="B86" s="1" t="s">
        <v>11</v>
      </c>
      <c r="C86" s="1">
        <v>20</v>
      </c>
      <c r="D86" s="2">
        <v>7.0809746759093297</v>
      </c>
      <c r="E86" s="4">
        <v>548.84979948390401</v>
      </c>
      <c r="F86" s="4">
        <v>572.66571116827004</v>
      </c>
      <c r="G86" s="2">
        <v>23.815911684365702</v>
      </c>
      <c r="H86" s="16" t="s">
        <v>39</v>
      </c>
      <c r="AB86" s="37">
        <f t="shared" ref="AB86:AC86" si="65">100*E86/E83</f>
        <v>113.1724539309393</v>
      </c>
      <c r="AC86" s="37">
        <f t="shared" si="65"/>
        <v>104.60161465435851</v>
      </c>
    </row>
    <row r="87" spans="1:29" x14ac:dyDescent="0.25">
      <c r="A87" s="33" t="s">
        <v>48</v>
      </c>
      <c r="B87" s="1" t="s">
        <v>11</v>
      </c>
      <c r="C87" s="1">
        <v>25</v>
      </c>
      <c r="D87" s="2">
        <v>7.0776306196337204</v>
      </c>
      <c r="E87" s="4">
        <v>571.95422111043104</v>
      </c>
      <c r="F87" s="4">
        <v>590.161145959436</v>
      </c>
      <c r="G87" s="2">
        <v>18.2069248490047</v>
      </c>
      <c r="H87" s="16" t="s">
        <v>39</v>
      </c>
      <c r="AB87" s="37">
        <f t="shared" ref="AB87:AC87" si="66">100*E87/E83</f>
        <v>117.93656989597723</v>
      </c>
      <c r="AC87" s="37">
        <f t="shared" si="66"/>
        <v>107.79728482029631</v>
      </c>
    </row>
    <row r="88" spans="1:29" x14ac:dyDescent="0.25">
      <c r="A88" s="33" t="s">
        <v>48</v>
      </c>
      <c r="B88" s="1" t="s">
        <v>11</v>
      </c>
      <c r="C88" s="1">
        <v>30</v>
      </c>
      <c r="D88" s="2">
        <v>7.0793461402792603</v>
      </c>
      <c r="E88" s="4">
        <v>584.79424985751098</v>
      </c>
      <c r="F88" s="4">
        <v>603.02282234529901</v>
      </c>
      <c r="G88" s="2">
        <v>18.228572487787901</v>
      </c>
      <c r="H88" s="16" t="s">
        <v>39</v>
      </c>
      <c r="AB88" s="37">
        <f t="shared" ref="AB88:AC88" si="67">100*E88/E83</f>
        <v>120.58417505720213</v>
      </c>
      <c r="AC88" s="37">
        <f t="shared" si="67"/>
        <v>110.14656484682088</v>
      </c>
    </row>
    <row r="89" spans="1:29" x14ac:dyDescent="0.25">
      <c r="A89" s="33" t="s">
        <v>48</v>
      </c>
      <c r="B89" s="1" t="s">
        <v>11</v>
      </c>
      <c r="C89" s="1">
        <v>35</v>
      </c>
      <c r="D89" s="2">
        <v>7.6745782747111901</v>
      </c>
      <c r="E89" s="4">
        <v>647.96459866360397</v>
      </c>
      <c r="F89" s="4">
        <v>766.770241135947</v>
      </c>
      <c r="G89" s="2">
        <v>118.805642472343</v>
      </c>
      <c r="H89" s="16" t="s">
        <v>39</v>
      </c>
      <c r="AB89" s="37">
        <f t="shared" ref="AB89:AC89" si="68">100*E89/E83</f>
        <v>133.60985785198758</v>
      </c>
      <c r="AC89" s="37">
        <f t="shared" si="68"/>
        <v>140.05623826875959</v>
      </c>
    </row>
    <row r="90" spans="1:29" x14ac:dyDescent="0.25">
      <c r="A90" s="34" t="s">
        <v>48</v>
      </c>
      <c r="B90" s="6" t="s">
        <v>11</v>
      </c>
      <c r="C90" s="6">
        <v>40</v>
      </c>
      <c r="D90" s="7">
        <v>7.6791218631718197</v>
      </c>
      <c r="E90" s="8">
        <v>647.327016673201</v>
      </c>
      <c r="F90" s="8">
        <v>757.50292741331805</v>
      </c>
      <c r="G90" s="7">
        <v>110.17591074011899</v>
      </c>
      <c r="H90" s="21" t="s">
        <v>39</v>
      </c>
      <c r="AB90" s="38">
        <f t="shared" ref="AB90:AC90" si="69">100*E90/E83</f>
        <v>133.47838888087028</v>
      </c>
      <c r="AC90" s="38">
        <f t="shared" si="69"/>
        <v>138.36349508544956</v>
      </c>
    </row>
    <row r="91" spans="1:29" x14ac:dyDescent="0.25">
      <c r="E91" s="4"/>
      <c r="F91" s="4"/>
      <c r="G91" s="2"/>
    </row>
    <row r="92" spans="1:29" x14ac:dyDescent="0.25">
      <c r="E92" s="4"/>
      <c r="F92" s="4"/>
      <c r="G92" s="2"/>
    </row>
    <row r="93" spans="1:29" x14ac:dyDescent="0.25">
      <c r="E93" s="4"/>
      <c r="F93" s="4"/>
      <c r="G93" s="2"/>
    </row>
    <row r="94" spans="1:29" x14ac:dyDescent="0.25">
      <c r="E94" s="4"/>
      <c r="F94" s="4"/>
      <c r="G94" s="2"/>
    </row>
    <row r="95" spans="1:29" x14ac:dyDescent="0.25">
      <c r="E95" s="4"/>
      <c r="F95" s="4"/>
      <c r="G95" s="2"/>
    </row>
    <row r="96" spans="1:29" x14ac:dyDescent="0.25">
      <c r="E96" s="4"/>
      <c r="F96" s="4"/>
      <c r="G96" s="2"/>
    </row>
    <row r="97" spans="5:7" x14ac:dyDescent="0.25">
      <c r="E97" s="4"/>
      <c r="F97" s="4"/>
      <c r="G97" s="2"/>
    </row>
    <row r="98" spans="5:7" x14ac:dyDescent="0.25">
      <c r="E98" s="4"/>
      <c r="F98" s="4"/>
      <c r="G98" s="2"/>
    </row>
    <row r="99" spans="5:7" x14ac:dyDescent="0.25">
      <c r="E99" s="4"/>
      <c r="F99" s="4"/>
      <c r="G99" s="2"/>
    </row>
    <row r="100" spans="5:7" x14ac:dyDescent="0.25">
      <c r="E100" s="4"/>
      <c r="F100" s="4"/>
      <c r="G100" s="2"/>
    </row>
    <row r="101" spans="5:7" x14ac:dyDescent="0.25">
      <c r="E101" s="4"/>
      <c r="F101" s="4"/>
      <c r="G101" s="2"/>
    </row>
    <row r="102" spans="5:7" x14ac:dyDescent="0.25">
      <c r="E102" s="4"/>
      <c r="F102" s="4"/>
      <c r="G102" s="2"/>
    </row>
    <row r="103" spans="5:7" x14ac:dyDescent="0.25">
      <c r="E103" s="4"/>
      <c r="F103" s="4"/>
      <c r="G103" s="2"/>
    </row>
    <row r="104" spans="5:7" x14ac:dyDescent="0.25">
      <c r="E104" s="4"/>
      <c r="F104" s="4"/>
      <c r="G104" s="2"/>
    </row>
    <row r="105" spans="5:7" x14ac:dyDescent="0.25">
      <c r="E105" s="4"/>
      <c r="F105" s="4"/>
      <c r="G105" s="2"/>
    </row>
    <row r="106" spans="5:7" x14ac:dyDescent="0.25">
      <c r="E106" s="4"/>
      <c r="F106" s="4"/>
      <c r="G106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40D0A-2BD4-4C8C-BC1A-8430304DC8A6}">
  <dimension ref="A1:O69"/>
  <sheetViews>
    <sheetView workbookViewId="0">
      <selection activeCell="H10" sqref="H10"/>
    </sheetView>
  </sheetViews>
  <sheetFormatPr defaultRowHeight="15" x14ac:dyDescent="0.25"/>
  <cols>
    <col min="1" max="1" width="12" style="1" bestFit="1" customWidth="1"/>
    <col min="2" max="2" width="11.7109375" style="1" bestFit="1" customWidth="1"/>
    <col min="3" max="3" width="11.28515625" style="1" bestFit="1" customWidth="1"/>
    <col min="4" max="4" width="11.140625" style="1" bestFit="1" customWidth="1"/>
    <col min="5" max="5" width="11.5703125" style="1" bestFit="1" customWidth="1"/>
  </cols>
  <sheetData>
    <row r="1" spans="1:15" ht="18" x14ac:dyDescent="0.35">
      <c r="A1" s="5" t="s">
        <v>51</v>
      </c>
      <c r="B1" s="5" t="s">
        <v>55</v>
      </c>
      <c r="C1" s="5" t="s">
        <v>56</v>
      </c>
      <c r="D1" s="5" t="s">
        <v>57</v>
      </c>
      <c r="E1" s="5" t="s">
        <v>58</v>
      </c>
      <c r="G1" s="31" t="s">
        <v>47</v>
      </c>
      <c r="H1" s="35" t="s">
        <v>53</v>
      </c>
      <c r="I1" s="35"/>
      <c r="J1" s="35"/>
      <c r="K1" s="35"/>
      <c r="L1" s="33" t="s">
        <v>48</v>
      </c>
      <c r="M1" s="35" t="s">
        <v>54</v>
      </c>
      <c r="N1" s="35"/>
      <c r="O1" s="35"/>
    </row>
    <row r="2" spans="1:15" x14ac:dyDescent="0.25">
      <c r="A2" s="31" t="s">
        <v>47</v>
      </c>
      <c r="B2" s="4">
        <v>189.60041100000001</v>
      </c>
      <c r="C2" s="4">
        <v>10.691950500000001</v>
      </c>
      <c r="D2" s="12" t="s">
        <v>49</v>
      </c>
      <c r="E2" s="12" t="s">
        <v>49</v>
      </c>
    </row>
    <row r="3" spans="1:15" x14ac:dyDescent="0.25">
      <c r="A3" s="31" t="s">
        <v>47</v>
      </c>
      <c r="B3" s="4">
        <v>205.09958700000001</v>
      </c>
      <c r="C3" s="4">
        <v>22.254539999999999</v>
      </c>
      <c r="D3" s="12" t="s">
        <v>49</v>
      </c>
      <c r="E3" s="12" t="s">
        <v>49</v>
      </c>
      <c r="G3" s="12" t="s">
        <v>49</v>
      </c>
      <c r="H3" s="9" t="s">
        <v>50</v>
      </c>
      <c r="I3" s="9"/>
      <c r="J3" s="9"/>
    </row>
    <row r="4" spans="1:15" x14ac:dyDescent="0.25">
      <c r="A4" s="31" t="s">
        <v>47</v>
      </c>
      <c r="B4" s="4">
        <v>207.33589799999999</v>
      </c>
      <c r="C4" s="4">
        <v>14.952399</v>
      </c>
      <c r="D4" s="12" t="s">
        <v>49</v>
      </c>
      <c r="E4" s="12" t="s">
        <v>49</v>
      </c>
    </row>
    <row r="5" spans="1:15" x14ac:dyDescent="0.25">
      <c r="A5" s="31" t="s">
        <v>47</v>
      </c>
      <c r="B5" s="4">
        <v>118.015128</v>
      </c>
      <c r="C5" s="4">
        <v>9.5188170000000003</v>
      </c>
      <c r="D5" s="12" t="s">
        <v>49</v>
      </c>
      <c r="E5" s="12" t="s">
        <v>49</v>
      </c>
    </row>
    <row r="6" spans="1:15" x14ac:dyDescent="0.25">
      <c r="A6" s="31" t="s">
        <v>47</v>
      </c>
      <c r="B6" s="4">
        <v>259.28664300000003</v>
      </c>
      <c r="C6" s="4">
        <v>8.6599590000000006</v>
      </c>
      <c r="D6" s="12" t="s">
        <v>49</v>
      </c>
      <c r="E6" s="12" t="s">
        <v>49</v>
      </c>
    </row>
    <row r="7" spans="1:15" x14ac:dyDescent="0.25">
      <c r="A7" s="31" t="s">
        <v>47</v>
      </c>
      <c r="B7" s="4">
        <v>184.69928400000001</v>
      </c>
      <c r="C7" s="4">
        <v>10.497564000000001</v>
      </c>
      <c r="D7" s="12" t="s">
        <v>49</v>
      </c>
      <c r="E7" s="12" t="s">
        <v>49</v>
      </c>
    </row>
    <row r="8" spans="1:15" x14ac:dyDescent="0.25">
      <c r="A8" s="31" t="s">
        <v>47</v>
      </c>
      <c r="B8" s="4">
        <v>200.24027100000001</v>
      </c>
      <c r="C8" s="4">
        <v>11.2035</v>
      </c>
      <c r="D8" s="12" t="s">
        <v>49</v>
      </c>
      <c r="E8" s="12" t="s">
        <v>49</v>
      </c>
    </row>
    <row r="9" spans="1:15" x14ac:dyDescent="0.25">
      <c r="A9" s="31" t="s">
        <v>47</v>
      </c>
      <c r="B9" s="4">
        <v>153.50296499999999</v>
      </c>
      <c r="C9" s="4">
        <v>10.435193999999999</v>
      </c>
      <c r="D9" s="12" t="s">
        <v>49</v>
      </c>
      <c r="E9" s="12" t="s">
        <v>49</v>
      </c>
    </row>
    <row r="10" spans="1:15" x14ac:dyDescent="0.25">
      <c r="A10" s="31" t="s">
        <v>47</v>
      </c>
      <c r="B10" s="4">
        <v>190.26638399999999</v>
      </c>
      <c r="C10" s="4">
        <v>7.4623394999999997</v>
      </c>
      <c r="D10" s="12" t="s">
        <v>49</v>
      </c>
      <c r="E10" s="12" t="s">
        <v>49</v>
      </c>
    </row>
    <row r="11" spans="1:15" x14ac:dyDescent="0.25">
      <c r="A11" s="31" t="s">
        <v>47</v>
      </c>
      <c r="B11" s="4">
        <v>186.39828900000001</v>
      </c>
      <c r="C11" s="4">
        <v>8.1396315000000001</v>
      </c>
      <c r="D11" s="12" t="s">
        <v>49</v>
      </c>
      <c r="E11" s="12" t="s">
        <v>49</v>
      </c>
    </row>
    <row r="12" spans="1:15" x14ac:dyDescent="0.25">
      <c r="A12" s="31" t="s">
        <v>47</v>
      </c>
      <c r="B12" s="4">
        <v>192.17005499999999</v>
      </c>
      <c r="C12" s="4">
        <v>9.3318224999999995</v>
      </c>
      <c r="D12" s="12" t="s">
        <v>49</v>
      </c>
      <c r="E12" s="12" t="s">
        <v>49</v>
      </c>
    </row>
    <row r="13" spans="1:15" x14ac:dyDescent="0.25">
      <c r="A13" s="31" t="s">
        <v>47</v>
      </c>
      <c r="B13" s="4">
        <v>170.34124800000001</v>
      </c>
      <c r="C13" s="4">
        <v>18.892565999999999</v>
      </c>
      <c r="D13" s="12" t="s">
        <v>49</v>
      </c>
      <c r="E13" s="12" t="s">
        <v>49</v>
      </c>
    </row>
    <row r="14" spans="1:15" x14ac:dyDescent="0.25">
      <c r="A14" s="31" t="s">
        <v>47</v>
      </c>
      <c r="B14" s="4">
        <v>161.62538699999999</v>
      </c>
      <c r="C14" s="4">
        <v>15.246</v>
      </c>
      <c r="D14" s="12" t="s">
        <v>49</v>
      </c>
      <c r="E14" s="12" t="s">
        <v>49</v>
      </c>
    </row>
    <row r="15" spans="1:15" x14ac:dyDescent="0.25">
      <c r="A15" s="31" t="s">
        <v>47</v>
      </c>
      <c r="B15" s="4">
        <v>188.350008</v>
      </c>
      <c r="C15" s="4">
        <v>12.9589845</v>
      </c>
      <c r="D15" s="12" t="s">
        <v>49</v>
      </c>
      <c r="E15" s="12" t="s">
        <v>49</v>
      </c>
    </row>
    <row r="16" spans="1:15" x14ac:dyDescent="0.25">
      <c r="A16" s="31" t="s">
        <v>47</v>
      </c>
      <c r="B16" s="4">
        <v>275.74031100000002</v>
      </c>
      <c r="C16" s="4">
        <v>9.0091155000000001</v>
      </c>
      <c r="D16" s="12" t="s">
        <v>49</v>
      </c>
      <c r="E16" s="12" t="s">
        <v>49</v>
      </c>
    </row>
    <row r="17" spans="1:5" x14ac:dyDescent="0.25">
      <c r="A17" s="31" t="s">
        <v>47</v>
      </c>
      <c r="B17" s="4">
        <v>182.54220599999999</v>
      </c>
      <c r="C17" s="4">
        <v>7.3822979999999996</v>
      </c>
      <c r="D17" s="12" t="s">
        <v>49</v>
      </c>
      <c r="E17" s="12" t="s">
        <v>49</v>
      </c>
    </row>
    <row r="18" spans="1:5" x14ac:dyDescent="0.25">
      <c r="A18" s="31" t="s">
        <v>47</v>
      </c>
      <c r="B18" s="4">
        <v>160.92869099999999</v>
      </c>
      <c r="C18" s="4">
        <v>14.627844</v>
      </c>
      <c r="D18" s="12" t="s">
        <v>49</v>
      </c>
      <c r="E18" s="12" t="s">
        <v>49</v>
      </c>
    </row>
    <row r="19" spans="1:5" x14ac:dyDescent="0.25">
      <c r="A19" s="31" t="s">
        <v>47</v>
      </c>
      <c r="B19" s="4">
        <v>223.050366</v>
      </c>
      <c r="C19" s="4">
        <v>9.2217509999999994</v>
      </c>
      <c r="D19" s="12" t="s">
        <v>49</v>
      </c>
      <c r="E19" s="12" t="s">
        <v>49</v>
      </c>
    </row>
    <row r="20" spans="1:5" x14ac:dyDescent="0.25">
      <c r="A20" s="31" t="s">
        <v>47</v>
      </c>
      <c r="B20" s="4">
        <v>199.59716700000001</v>
      </c>
      <c r="C20" s="4">
        <v>8.5668659999999903</v>
      </c>
      <c r="D20" s="12" t="s">
        <v>49</v>
      </c>
      <c r="E20" s="12" t="s">
        <v>49</v>
      </c>
    </row>
    <row r="21" spans="1:5" x14ac:dyDescent="0.25">
      <c r="A21" s="31" t="s">
        <v>47</v>
      </c>
      <c r="B21" s="4">
        <v>209.89098899999999</v>
      </c>
      <c r="C21" s="4">
        <v>9.5147744999999997</v>
      </c>
      <c r="D21" s="12" t="s">
        <v>49</v>
      </c>
      <c r="E21" s="12" t="s">
        <v>49</v>
      </c>
    </row>
    <row r="22" spans="1:5" x14ac:dyDescent="0.25">
      <c r="A22" s="31" t="s">
        <v>47</v>
      </c>
      <c r="B22" s="4">
        <v>241.59966600000001</v>
      </c>
      <c r="C22" s="4">
        <v>11.4345</v>
      </c>
      <c r="D22" s="12" t="s">
        <v>49</v>
      </c>
      <c r="E22" s="12" t="s">
        <v>49</v>
      </c>
    </row>
    <row r="23" spans="1:5" x14ac:dyDescent="0.25">
      <c r="A23" s="31" t="s">
        <v>47</v>
      </c>
      <c r="B23" s="4">
        <v>205.02820800000001</v>
      </c>
      <c r="C23" s="4">
        <v>13.500332999999999</v>
      </c>
      <c r="D23" s="12" t="s">
        <v>49</v>
      </c>
      <c r="E23" s="12" t="s">
        <v>49</v>
      </c>
    </row>
    <row r="24" spans="1:5" x14ac:dyDescent="0.25">
      <c r="A24" s="31" t="s">
        <v>47</v>
      </c>
      <c r="B24" s="4">
        <v>152.08832100000001</v>
      </c>
      <c r="C24" s="4">
        <v>12.6048615</v>
      </c>
      <c r="D24" s="12" t="s">
        <v>49</v>
      </c>
      <c r="E24" s="12" t="s">
        <v>49</v>
      </c>
    </row>
    <row r="25" spans="1:5" x14ac:dyDescent="0.25">
      <c r="A25" s="31" t="s">
        <v>47</v>
      </c>
      <c r="B25" s="4">
        <v>224.19612599999999</v>
      </c>
      <c r="C25" s="4">
        <v>11.918445</v>
      </c>
      <c r="D25" s="12" t="s">
        <v>49</v>
      </c>
      <c r="E25" s="12" t="s">
        <v>49</v>
      </c>
    </row>
    <row r="26" spans="1:5" x14ac:dyDescent="0.25">
      <c r="A26" s="31" t="s">
        <v>47</v>
      </c>
      <c r="B26" s="4">
        <v>266.23027200000001</v>
      </c>
      <c r="C26" s="4">
        <v>9.7682970000000005</v>
      </c>
      <c r="D26" s="12" t="s">
        <v>49</v>
      </c>
      <c r="E26" s="12" t="s">
        <v>49</v>
      </c>
    </row>
    <row r="27" spans="1:5" x14ac:dyDescent="0.25">
      <c r="A27" s="31" t="s">
        <v>47</v>
      </c>
      <c r="B27" s="4">
        <v>153.24863400000001</v>
      </c>
      <c r="C27" s="4">
        <v>7.1212679999999997</v>
      </c>
      <c r="D27" s="12" t="s">
        <v>49</v>
      </c>
      <c r="E27" s="12" t="s">
        <v>49</v>
      </c>
    </row>
    <row r="28" spans="1:5" x14ac:dyDescent="0.25">
      <c r="A28" s="31" t="s">
        <v>47</v>
      </c>
      <c r="B28" s="4">
        <v>207.66414900000001</v>
      </c>
      <c r="C28" s="4">
        <v>8.3483400000000003</v>
      </c>
      <c r="D28" s="12" t="s">
        <v>49</v>
      </c>
      <c r="E28" s="12" t="s">
        <v>49</v>
      </c>
    </row>
    <row r="29" spans="1:5" x14ac:dyDescent="0.25">
      <c r="A29" s="31" t="s">
        <v>47</v>
      </c>
      <c r="B29" s="4">
        <v>103.555221</v>
      </c>
      <c r="C29" s="4">
        <v>14.3045595</v>
      </c>
      <c r="D29" s="12" t="s">
        <v>49</v>
      </c>
      <c r="E29" s="12" t="s">
        <v>49</v>
      </c>
    </row>
    <row r="30" spans="1:5" x14ac:dyDescent="0.25">
      <c r="A30" s="31" t="s">
        <v>47</v>
      </c>
      <c r="B30" s="4">
        <v>128.87651700000001</v>
      </c>
      <c r="C30" s="4">
        <v>7.4956034999999996</v>
      </c>
      <c r="D30" s="12" t="s">
        <v>49</v>
      </c>
      <c r="E30" s="12" t="s">
        <v>49</v>
      </c>
    </row>
    <row r="31" spans="1:5" x14ac:dyDescent="0.25">
      <c r="A31" s="31" t="s">
        <v>47</v>
      </c>
      <c r="B31" s="4">
        <v>248.92975799999999</v>
      </c>
      <c r="C31" s="4">
        <v>8.7821580000000008</v>
      </c>
      <c r="D31" s="12" t="s">
        <v>49</v>
      </c>
      <c r="E31" s="12" t="s">
        <v>49</v>
      </c>
    </row>
    <row r="32" spans="1:5" x14ac:dyDescent="0.25">
      <c r="A32" s="31" t="s">
        <v>47</v>
      </c>
      <c r="B32" s="4">
        <v>174.744801</v>
      </c>
      <c r="C32" s="4">
        <v>9.3998519999999903</v>
      </c>
      <c r="D32" s="12" t="s">
        <v>49</v>
      </c>
      <c r="E32" s="12" t="s">
        <v>49</v>
      </c>
    </row>
    <row r="33" spans="1:5" x14ac:dyDescent="0.25">
      <c r="A33" s="31" t="s">
        <v>47</v>
      </c>
      <c r="B33" s="4">
        <v>150.38446500000001</v>
      </c>
      <c r="C33" s="4">
        <v>7.7148225000000004</v>
      </c>
      <c r="D33" s="12" t="s">
        <v>49</v>
      </c>
      <c r="E33" s="12" t="s">
        <v>49</v>
      </c>
    </row>
    <row r="34" spans="1:5" x14ac:dyDescent="0.25">
      <c r="A34" s="31" t="s">
        <v>47</v>
      </c>
      <c r="B34" s="4">
        <v>134.02851000000001</v>
      </c>
      <c r="C34" s="4">
        <v>7.2765000000000004</v>
      </c>
      <c r="D34" s="12" t="s">
        <v>49</v>
      </c>
      <c r="E34" s="12" t="s">
        <v>49</v>
      </c>
    </row>
    <row r="35" spans="1:5" x14ac:dyDescent="0.25">
      <c r="A35" s="31" t="s">
        <v>47</v>
      </c>
      <c r="B35" s="4">
        <v>131.859882</v>
      </c>
      <c r="C35" s="4">
        <v>12.349375500000001</v>
      </c>
      <c r="D35" s="12" t="s">
        <v>49</v>
      </c>
      <c r="E35" s="12" t="s">
        <v>49</v>
      </c>
    </row>
    <row r="36" spans="1:5" x14ac:dyDescent="0.25">
      <c r="A36" s="31" t="s">
        <v>47</v>
      </c>
      <c r="B36" s="4">
        <v>180.718692</v>
      </c>
      <c r="C36" s="4">
        <v>8.5309454999999996</v>
      </c>
      <c r="D36" s="12" t="s">
        <v>49</v>
      </c>
      <c r="E36" s="12" t="s">
        <v>49</v>
      </c>
    </row>
    <row r="37" spans="1:5" x14ac:dyDescent="0.25">
      <c r="A37" s="31" t="s">
        <v>47</v>
      </c>
      <c r="B37" s="4">
        <v>185.43109200000001</v>
      </c>
      <c r="C37" s="4">
        <v>7.2934785</v>
      </c>
      <c r="D37" s="12" t="s">
        <v>49</v>
      </c>
      <c r="E37" s="12" t="s">
        <v>49</v>
      </c>
    </row>
    <row r="38" spans="1:5" x14ac:dyDescent="0.25">
      <c r="A38" s="31" t="s">
        <v>47</v>
      </c>
      <c r="B38" s="4">
        <v>238.05820499999999</v>
      </c>
      <c r="C38" s="4">
        <v>14.823501</v>
      </c>
      <c r="D38" s="12" t="s">
        <v>49</v>
      </c>
      <c r="E38" s="12" t="s">
        <v>49</v>
      </c>
    </row>
    <row r="39" spans="1:5" x14ac:dyDescent="0.25">
      <c r="A39" s="31" t="s">
        <v>47</v>
      </c>
      <c r="B39" s="4">
        <v>212.889138</v>
      </c>
      <c r="C39" s="4">
        <v>11.581531500000001</v>
      </c>
      <c r="D39" s="4">
        <v>12.5</v>
      </c>
      <c r="E39" s="4">
        <v>6.1243875000000001</v>
      </c>
    </row>
    <row r="40" spans="1:5" x14ac:dyDescent="0.25">
      <c r="A40" s="31" t="s">
        <v>47</v>
      </c>
      <c r="B40" s="4">
        <v>199.877601</v>
      </c>
      <c r="C40" s="4">
        <v>7.9753904999999996</v>
      </c>
      <c r="D40" s="4">
        <v>17.8</v>
      </c>
      <c r="E40" s="4">
        <v>8.1865938000000007</v>
      </c>
    </row>
    <row r="41" spans="1:5" x14ac:dyDescent="0.25">
      <c r="A41" s="31" t="s">
        <v>47</v>
      </c>
      <c r="B41" s="4">
        <v>184.63437300000001</v>
      </c>
      <c r="C41" s="4">
        <v>11.210198999999999</v>
      </c>
      <c r="D41" s="4">
        <v>12</v>
      </c>
      <c r="E41" s="4">
        <v>4.9757400000000001</v>
      </c>
    </row>
    <row r="42" spans="1:5" x14ac:dyDescent="0.25">
      <c r="A42" s="31" t="s">
        <v>47</v>
      </c>
      <c r="B42" s="4">
        <v>197.65838400000001</v>
      </c>
      <c r="C42" s="4">
        <v>9.9342705000000002</v>
      </c>
      <c r="D42" s="4">
        <v>15.3</v>
      </c>
      <c r="E42" s="4">
        <v>6.0295158000000004</v>
      </c>
    </row>
    <row r="43" spans="1:5" x14ac:dyDescent="0.25">
      <c r="A43" s="31" t="s">
        <v>47</v>
      </c>
      <c r="B43" s="4">
        <v>156.06798900000001</v>
      </c>
      <c r="C43" s="4">
        <v>9.9519420000000007</v>
      </c>
      <c r="D43" s="4">
        <v>12</v>
      </c>
      <c r="E43" s="4">
        <v>4.424112</v>
      </c>
    </row>
    <row r="44" spans="1:5" x14ac:dyDescent="0.25">
      <c r="A44" s="31" t="s">
        <v>47</v>
      </c>
      <c r="B44" s="4">
        <v>158.77461600000001</v>
      </c>
      <c r="C44" s="4">
        <v>12.382524</v>
      </c>
      <c r="D44" s="4">
        <v>8.1999999999999904</v>
      </c>
      <c r="E44" s="4">
        <v>2.8678187999999998</v>
      </c>
    </row>
    <row r="45" spans="1:5" x14ac:dyDescent="0.25">
      <c r="A45" s="31" t="s">
        <v>47</v>
      </c>
      <c r="B45" s="4">
        <v>224.11758599999999</v>
      </c>
      <c r="C45" s="4">
        <v>12.771758999999999</v>
      </c>
      <c r="D45" s="4">
        <v>19.5</v>
      </c>
      <c r="E45" s="4">
        <v>9.2117024999999995</v>
      </c>
    </row>
    <row r="46" spans="1:5" x14ac:dyDescent="0.25">
      <c r="A46" s="31" t="s">
        <v>47</v>
      </c>
      <c r="B46" s="4">
        <v>204.351147</v>
      </c>
      <c r="C46" s="4">
        <v>11.756745</v>
      </c>
      <c r="D46" s="4">
        <v>16</v>
      </c>
      <c r="E46" s="4">
        <v>7.0002240000000002</v>
      </c>
    </row>
    <row r="47" spans="1:5" x14ac:dyDescent="0.25">
      <c r="A47" s="31" t="s">
        <v>47</v>
      </c>
      <c r="B47" s="4">
        <v>193.533186</v>
      </c>
      <c r="C47" s="4">
        <v>15.198529499999999</v>
      </c>
      <c r="D47" s="4">
        <v>17.5</v>
      </c>
      <c r="E47" s="4">
        <v>7.5796875000000004</v>
      </c>
    </row>
    <row r="48" spans="1:5" x14ac:dyDescent="0.25">
      <c r="A48" s="31" t="s">
        <v>47</v>
      </c>
      <c r="B48" s="4">
        <v>198.80368200000001</v>
      </c>
      <c r="C48" s="4">
        <v>11.7635595</v>
      </c>
      <c r="D48" s="4">
        <v>24.2</v>
      </c>
      <c r="E48" s="4">
        <v>10.722003600000001</v>
      </c>
    </row>
    <row r="49" spans="1:5" x14ac:dyDescent="0.25">
      <c r="A49" s="31" t="s">
        <v>47</v>
      </c>
      <c r="B49" s="4">
        <v>298.15932299999997</v>
      </c>
      <c r="C49" s="4">
        <v>9.2002679999999994</v>
      </c>
      <c r="D49" s="4">
        <v>21.4</v>
      </c>
      <c r="E49" s="4">
        <v>13.1296704</v>
      </c>
    </row>
    <row r="50" spans="1:5" x14ac:dyDescent="0.25">
      <c r="A50" s="31" t="s">
        <v>47</v>
      </c>
      <c r="B50" s="4">
        <v>212.67592500000001</v>
      </c>
      <c r="C50" s="4">
        <v>9.7734945</v>
      </c>
      <c r="D50" s="4">
        <v>15.5</v>
      </c>
      <c r="E50" s="4">
        <v>7.1789025000000004</v>
      </c>
    </row>
    <row r="51" spans="1:5" x14ac:dyDescent="0.25">
      <c r="A51" s="31" t="s">
        <v>47</v>
      </c>
      <c r="B51" s="4">
        <v>236.79648299999999</v>
      </c>
      <c r="C51" s="4">
        <v>18.111093</v>
      </c>
      <c r="D51" s="4">
        <v>14.9</v>
      </c>
      <c r="E51" s="4">
        <v>8.0678135999999903</v>
      </c>
    </row>
    <row r="52" spans="1:5" x14ac:dyDescent="0.25">
      <c r="A52" s="31" t="s">
        <v>47</v>
      </c>
      <c r="B52" s="4">
        <v>240.809415</v>
      </c>
      <c r="C52" s="4">
        <v>10.504956</v>
      </c>
      <c r="D52" s="4">
        <v>18</v>
      </c>
      <c r="E52" s="4">
        <v>9.2182860000000009</v>
      </c>
    </row>
    <row r="53" spans="1:5" x14ac:dyDescent="0.25">
      <c r="A53" s="31" t="s">
        <v>47</v>
      </c>
      <c r="B53" s="4">
        <v>207.86072999999999</v>
      </c>
      <c r="C53" s="4">
        <v>10.266448499999999</v>
      </c>
      <c r="D53" s="4">
        <v>20</v>
      </c>
      <c r="E53" s="4">
        <v>9.5172000000000008</v>
      </c>
    </row>
    <row r="54" spans="1:5" x14ac:dyDescent="0.25">
      <c r="A54" s="33" t="s">
        <v>48</v>
      </c>
      <c r="B54" s="4">
        <v>146.56395599999999</v>
      </c>
      <c r="C54" s="4">
        <v>21.177502499999999</v>
      </c>
      <c r="D54" s="4">
        <v>7.3</v>
      </c>
      <c r="E54" s="4">
        <v>2.5007828999999999</v>
      </c>
    </row>
    <row r="55" spans="1:5" x14ac:dyDescent="0.25">
      <c r="A55" s="33" t="s">
        <v>48</v>
      </c>
      <c r="B55" s="4">
        <v>165.30359999999999</v>
      </c>
      <c r="C55" s="4">
        <v>13.978040999999999</v>
      </c>
      <c r="D55" s="4">
        <v>13.4</v>
      </c>
      <c r="E55" s="4">
        <v>4.8257285999999997</v>
      </c>
    </row>
    <row r="56" spans="1:5" x14ac:dyDescent="0.25">
      <c r="A56" s="33" t="s">
        <v>48</v>
      </c>
      <c r="B56" s="4">
        <v>97.123487999999995</v>
      </c>
      <c r="C56" s="4">
        <v>18.9776895</v>
      </c>
      <c r="D56" s="4">
        <v>14</v>
      </c>
      <c r="E56" s="4">
        <v>3.2954460000000001</v>
      </c>
    </row>
    <row r="57" spans="1:5" x14ac:dyDescent="0.25">
      <c r="A57" s="33" t="s">
        <v>48</v>
      </c>
      <c r="B57" s="4">
        <v>202.988709</v>
      </c>
      <c r="C57" s="4">
        <v>15.363232500000001</v>
      </c>
      <c r="D57" s="4">
        <v>12.5</v>
      </c>
      <c r="E57" s="4">
        <v>5.7085875000000001</v>
      </c>
    </row>
    <row r="58" spans="1:5" x14ac:dyDescent="0.25">
      <c r="A58" s="33" t="s">
        <v>48</v>
      </c>
      <c r="B58" s="4">
        <v>180.68935500000001</v>
      </c>
      <c r="C58" s="4">
        <v>11.324543999999999</v>
      </c>
      <c r="D58" s="4">
        <v>11.3</v>
      </c>
      <c r="E58" s="4">
        <v>4.4401203000000002</v>
      </c>
    </row>
    <row r="59" spans="1:5" x14ac:dyDescent="0.25">
      <c r="A59" s="33" t="s">
        <v>48</v>
      </c>
      <c r="B59" s="4">
        <v>147.75152700000001</v>
      </c>
      <c r="C59" s="4">
        <v>9.6807479999999995</v>
      </c>
      <c r="D59" s="4">
        <v>12.2</v>
      </c>
      <c r="E59" s="4">
        <v>3.9933893999999999</v>
      </c>
    </row>
    <row r="60" spans="1:5" x14ac:dyDescent="0.25">
      <c r="A60" s="33" t="s">
        <v>48</v>
      </c>
      <c r="B60" s="4">
        <v>167.04534000000001</v>
      </c>
      <c r="C60" s="4">
        <v>10.297864499999999</v>
      </c>
      <c r="D60" s="4">
        <v>11</v>
      </c>
      <c r="E60" s="4">
        <v>4.179945</v>
      </c>
    </row>
    <row r="61" spans="1:5" x14ac:dyDescent="0.25">
      <c r="A61" s="33" t="s">
        <v>48</v>
      </c>
      <c r="B61" s="4">
        <v>146.25395399999999</v>
      </c>
      <c r="C61" s="4">
        <v>14.434381500000001</v>
      </c>
      <c r="D61" s="4">
        <v>11.5</v>
      </c>
      <c r="E61" s="4">
        <v>3.8280164999999999</v>
      </c>
    </row>
    <row r="62" spans="1:5" x14ac:dyDescent="0.25">
      <c r="A62" s="33" t="s">
        <v>48</v>
      </c>
      <c r="B62" s="4">
        <v>127.512693</v>
      </c>
      <c r="C62" s="4">
        <v>12.737109</v>
      </c>
      <c r="D62" s="4">
        <v>9.5</v>
      </c>
      <c r="E62" s="4">
        <v>2.6772900000000002</v>
      </c>
    </row>
    <row r="63" spans="1:5" x14ac:dyDescent="0.25">
      <c r="A63" s="33" t="s">
        <v>48</v>
      </c>
      <c r="B63" s="4">
        <v>130.47896399999999</v>
      </c>
      <c r="C63" s="4">
        <v>9.2463525000000004</v>
      </c>
      <c r="D63" s="4">
        <v>11.5</v>
      </c>
      <c r="E63" s="4">
        <v>3.5092365000000001</v>
      </c>
    </row>
    <row r="64" spans="1:5" x14ac:dyDescent="0.25">
      <c r="A64" s="33" t="s">
        <v>48</v>
      </c>
      <c r="B64" s="4">
        <v>176.892177</v>
      </c>
      <c r="C64" s="4">
        <v>16.785037500000001</v>
      </c>
      <c r="D64" s="4">
        <v>10.6</v>
      </c>
      <c r="E64" s="4">
        <v>4.1430312000000002</v>
      </c>
    </row>
    <row r="65" spans="1:5" x14ac:dyDescent="0.25">
      <c r="A65" s="33" t="s">
        <v>48</v>
      </c>
      <c r="B65" s="4">
        <v>196.49183400000001</v>
      </c>
      <c r="C65" s="4">
        <v>10.081879499999999</v>
      </c>
      <c r="D65" s="4">
        <v>11.2</v>
      </c>
      <c r="E65" s="4">
        <v>4.7216399999999998</v>
      </c>
    </row>
    <row r="66" spans="1:5" x14ac:dyDescent="0.25">
      <c r="A66" s="33" t="s">
        <v>48</v>
      </c>
      <c r="B66" s="4">
        <v>120.77719500000001</v>
      </c>
      <c r="C66" s="4">
        <v>11.319000000000001</v>
      </c>
      <c r="D66" s="4">
        <v>11.4</v>
      </c>
      <c r="E66" s="4">
        <v>3.5340227999999998</v>
      </c>
    </row>
    <row r="67" spans="1:5" x14ac:dyDescent="0.25">
      <c r="A67" s="33" t="s">
        <v>48</v>
      </c>
      <c r="B67" s="4">
        <v>227.220609</v>
      </c>
      <c r="C67" s="4">
        <v>9.0876555000000003</v>
      </c>
      <c r="D67" s="4">
        <v>20.5</v>
      </c>
      <c r="E67" s="4">
        <v>10.541223</v>
      </c>
    </row>
    <row r="68" spans="1:5" x14ac:dyDescent="0.25">
      <c r="A68" s="33" t="s">
        <v>48</v>
      </c>
      <c r="B68" s="4">
        <v>177.602271</v>
      </c>
      <c r="C68" s="4">
        <v>10.036949999999999</v>
      </c>
      <c r="D68" s="4">
        <v>28</v>
      </c>
      <c r="E68" s="4">
        <v>11.157299999999999</v>
      </c>
    </row>
    <row r="69" spans="1:5" x14ac:dyDescent="0.25">
      <c r="A69" s="33" t="s">
        <v>48</v>
      </c>
      <c r="B69" s="4">
        <v>268.77080999999998</v>
      </c>
      <c r="C69" s="4">
        <v>14.8420965</v>
      </c>
      <c r="D69" s="4">
        <v>28.9</v>
      </c>
      <c r="E69" s="4">
        <v>16.042187699999999</v>
      </c>
    </row>
  </sheetData>
  <conditionalFormatting sqref="G3:J3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612F9-1FBD-49D7-8117-25FB32CB0C63}">
  <dimension ref="A1:E49"/>
  <sheetViews>
    <sheetView tabSelected="1" workbookViewId="0">
      <selection activeCell="G13" sqref="G13"/>
    </sheetView>
  </sheetViews>
  <sheetFormatPr defaultRowHeight="15" x14ac:dyDescent="0.25"/>
  <cols>
    <col min="1" max="1" width="12.5703125" style="1" bestFit="1" customWidth="1"/>
    <col min="2" max="2" width="21.140625" style="1" bestFit="1" customWidth="1"/>
    <col min="3" max="3" width="12.140625" style="42" bestFit="1" customWidth="1"/>
    <col min="4" max="4" width="18.7109375" style="1" bestFit="1" customWidth="1"/>
    <col min="5" max="5" width="26.7109375" style="1" bestFit="1" customWidth="1"/>
  </cols>
  <sheetData>
    <row r="1" spans="1:5" ht="18.75" x14ac:dyDescent="0.35">
      <c r="A1" s="43" t="s">
        <v>63</v>
      </c>
      <c r="B1" s="43" t="s">
        <v>62</v>
      </c>
      <c r="C1" s="43" t="s">
        <v>61</v>
      </c>
      <c r="D1" s="43" t="s">
        <v>64</v>
      </c>
      <c r="E1" s="43" t="s">
        <v>65</v>
      </c>
    </row>
    <row r="2" spans="1:5" x14ac:dyDescent="0.25">
      <c r="A2" s="51" t="s">
        <v>0</v>
      </c>
      <c r="B2" s="48" t="s">
        <v>48</v>
      </c>
      <c r="C2" s="44">
        <v>1</v>
      </c>
      <c r="D2" s="45">
        <v>180.74216909258513</v>
      </c>
      <c r="E2" s="45">
        <f>100*D2/D2</f>
        <v>100</v>
      </c>
    </row>
    <row r="3" spans="1:5" x14ac:dyDescent="0.25">
      <c r="A3" s="52" t="s">
        <v>0</v>
      </c>
      <c r="B3" s="47" t="s">
        <v>48</v>
      </c>
      <c r="C3" s="41">
        <v>2</v>
      </c>
      <c r="D3" s="4">
        <v>161.75075072024597</v>
      </c>
      <c r="E3" s="4">
        <f>100*D3/D2</f>
        <v>89.492535987763432</v>
      </c>
    </row>
    <row r="4" spans="1:5" x14ac:dyDescent="0.25">
      <c r="A4" s="52" t="s">
        <v>0</v>
      </c>
      <c r="B4" s="47" t="s">
        <v>48</v>
      </c>
      <c r="C4" s="41">
        <v>3</v>
      </c>
      <c r="D4" s="4">
        <v>134.94090858497856</v>
      </c>
      <c r="E4" s="4">
        <f>100*D4/D2</f>
        <v>74.659338914902094</v>
      </c>
    </row>
    <row r="5" spans="1:5" x14ac:dyDescent="0.25">
      <c r="A5" s="52" t="s">
        <v>0</v>
      </c>
      <c r="B5" s="47" t="s">
        <v>48</v>
      </c>
      <c r="C5" s="41">
        <v>5</v>
      </c>
      <c r="D5" s="4">
        <v>118.2873957323857</v>
      </c>
      <c r="E5" s="4">
        <f>100*D5/D2</f>
        <v>65.445377980272553</v>
      </c>
    </row>
    <row r="6" spans="1:5" x14ac:dyDescent="0.25">
      <c r="A6" s="52" t="s">
        <v>1</v>
      </c>
      <c r="B6" s="47" t="s">
        <v>48</v>
      </c>
      <c r="C6" s="41">
        <v>1</v>
      </c>
      <c r="D6" s="4">
        <v>156.00401699804118</v>
      </c>
      <c r="E6" s="4">
        <f t="shared" ref="E6" si="0">100*D6/D6</f>
        <v>100</v>
      </c>
    </row>
    <row r="7" spans="1:5" x14ac:dyDescent="0.25">
      <c r="A7" s="52" t="s">
        <v>1</v>
      </c>
      <c r="B7" s="47" t="s">
        <v>48</v>
      </c>
      <c r="C7" s="41">
        <v>2</v>
      </c>
      <c r="D7" s="4">
        <v>94.273115248781465</v>
      </c>
      <c r="E7" s="4">
        <f t="shared" ref="E7" si="1">100*D7/D6</f>
        <v>60.429928063945418</v>
      </c>
    </row>
    <row r="8" spans="1:5" x14ac:dyDescent="0.25">
      <c r="A8" s="52" t="s">
        <v>1</v>
      </c>
      <c r="B8" s="47" t="s">
        <v>48</v>
      </c>
      <c r="C8" s="41">
        <v>3</v>
      </c>
      <c r="D8" s="4">
        <v>73.303693974312168</v>
      </c>
      <c r="E8" s="4">
        <f t="shared" ref="E8" si="2">100*D8/D6</f>
        <v>46.988337470331025</v>
      </c>
    </row>
    <row r="9" spans="1:5" x14ac:dyDescent="0.25">
      <c r="A9" s="52" t="s">
        <v>1</v>
      </c>
      <c r="B9" s="47" t="s">
        <v>48</v>
      </c>
      <c r="C9" s="41">
        <v>5</v>
      </c>
      <c r="D9" s="4">
        <v>62.213962687876148</v>
      </c>
      <c r="E9" s="4">
        <f t="shared" ref="E9" si="3">100*D9/D6</f>
        <v>39.879718410492799</v>
      </c>
    </row>
    <row r="10" spans="1:5" x14ac:dyDescent="0.25">
      <c r="A10" s="52" t="s">
        <v>2</v>
      </c>
      <c r="B10" s="47" t="s">
        <v>48</v>
      </c>
      <c r="C10" s="41">
        <v>1</v>
      </c>
      <c r="D10" s="4">
        <v>178.10980914409768</v>
      </c>
      <c r="E10" s="4">
        <f t="shared" ref="E10" si="4">100*D10/D10</f>
        <v>100</v>
      </c>
    </row>
    <row r="11" spans="1:5" x14ac:dyDescent="0.25">
      <c r="A11" s="52" t="s">
        <v>2</v>
      </c>
      <c r="B11" s="47" t="s">
        <v>48</v>
      </c>
      <c r="C11" s="41">
        <v>2</v>
      </c>
      <c r="D11" s="4">
        <v>160.4783087211905</v>
      </c>
      <c r="E11" s="4">
        <f t="shared" ref="E11" si="5">100*D11/D10</f>
        <v>90.100769571516068</v>
      </c>
    </row>
    <row r="12" spans="1:5" x14ac:dyDescent="0.25">
      <c r="A12" s="52" t="s">
        <v>2</v>
      </c>
      <c r="B12" s="47" t="s">
        <v>48</v>
      </c>
      <c r="C12" s="41">
        <v>3</v>
      </c>
      <c r="D12" s="4">
        <v>131.85879069850574</v>
      </c>
      <c r="E12" s="4">
        <f t="shared" ref="E12" si="6">100*D12/D10</f>
        <v>74.032301383146688</v>
      </c>
    </row>
    <row r="13" spans="1:5" x14ac:dyDescent="0.25">
      <c r="A13" s="52" t="s">
        <v>2</v>
      </c>
      <c r="B13" s="47" t="s">
        <v>48</v>
      </c>
      <c r="C13" s="41">
        <v>5</v>
      </c>
      <c r="D13" s="4">
        <v>108.89393846681685</v>
      </c>
      <c r="E13" s="4">
        <f t="shared" ref="E13" si="7">100*D13/D10</f>
        <v>61.138653165765547</v>
      </c>
    </row>
    <row r="14" spans="1:5" x14ac:dyDescent="0.25">
      <c r="A14" s="52" t="s">
        <v>3</v>
      </c>
      <c r="B14" s="47" t="s">
        <v>48</v>
      </c>
      <c r="C14" s="41">
        <v>1</v>
      </c>
      <c r="D14" s="4">
        <v>220.67281229658093</v>
      </c>
      <c r="E14" s="4">
        <f t="shared" ref="E14" si="8">100*D14/D14</f>
        <v>100</v>
      </c>
    </row>
    <row r="15" spans="1:5" x14ac:dyDescent="0.25">
      <c r="A15" s="52" t="s">
        <v>3</v>
      </c>
      <c r="B15" s="47" t="s">
        <v>48</v>
      </c>
      <c r="C15" s="41">
        <v>2</v>
      </c>
      <c r="D15" s="4">
        <v>203.38359662902076</v>
      </c>
      <c r="E15" s="4">
        <f t="shared" ref="E15" si="9">100*D15/D14</f>
        <v>92.165226206333145</v>
      </c>
    </row>
    <row r="16" spans="1:5" x14ac:dyDescent="0.25">
      <c r="A16" s="52" t="s">
        <v>3</v>
      </c>
      <c r="B16" s="47" t="s">
        <v>48</v>
      </c>
      <c r="C16" s="41">
        <v>3</v>
      </c>
      <c r="D16" s="4">
        <v>178.12702429662684</v>
      </c>
      <c r="E16" s="4">
        <f t="shared" ref="E16" si="10">100*D16/D14</f>
        <v>80.719968374367213</v>
      </c>
    </row>
    <row r="17" spans="1:5" x14ac:dyDescent="0.25">
      <c r="A17" s="52" t="s">
        <v>3</v>
      </c>
      <c r="B17" s="47" t="s">
        <v>48</v>
      </c>
      <c r="C17" s="41">
        <v>5</v>
      </c>
      <c r="D17" s="4">
        <v>164.11830288142096</v>
      </c>
      <c r="E17" s="4">
        <f t="shared" ref="E17" si="11">100*D17/D14</f>
        <v>74.371781994081104</v>
      </c>
    </row>
    <row r="18" spans="1:5" x14ac:dyDescent="0.25">
      <c r="A18" s="52" t="s">
        <v>4</v>
      </c>
      <c r="B18" s="47" t="s">
        <v>48</v>
      </c>
      <c r="C18" s="41">
        <v>1</v>
      </c>
      <c r="D18" s="4">
        <v>117.68805908593485</v>
      </c>
      <c r="E18" s="4">
        <f t="shared" ref="E18" si="12">100*D18/D18</f>
        <v>100</v>
      </c>
    </row>
    <row r="19" spans="1:5" x14ac:dyDescent="0.25">
      <c r="A19" s="52" t="s">
        <v>4</v>
      </c>
      <c r="B19" s="47" t="s">
        <v>48</v>
      </c>
      <c r="C19" s="41">
        <v>2</v>
      </c>
      <c r="D19" s="4">
        <v>96.023753780577593</v>
      </c>
      <c r="E19" s="4">
        <f t="shared" ref="E19" si="13">100*D19/D18</f>
        <v>81.591755804607018</v>
      </c>
    </row>
    <row r="20" spans="1:5" x14ac:dyDescent="0.25">
      <c r="A20" s="52" t="s">
        <v>4</v>
      </c>
      <c r="B20" s="47" t="s">
        <v>48</v>
      </c>
      <c r="C20" s="41">
        <v>3</v>
      </c>
      <c r="D20" s="4">
        <v>88.269932495660768</v>
      </c>
      <c r="E20" s="4">
        <f t="shared" ref="E20" si="14">100*D20/D18</f>
        <v>75.00330380264559</v>
      </c>
    </row>
    <row r="21" spans="1:5" x14ac:dyDescent="0.25">
      <c r="A21" s="52" t="s">
        <v>4</v>
      </c>
      <c r="B21" s="47" t="s">
        <v>48</v>
      </c>
      <c r="C21" s="41">
        <v>5</v>
      </c>
      <c r="D21" s="4">
        <v>83.797362260320227</v>
      </c>
      <c r="E21" s="4">
        <f t="shared" ref="E21" si="15">100*D21/D18</f>
        <v>71.202943536635331</v>
      </c>
    </row>
    <row r="22" spans="1:5" x14ac:dyDescent="0.25">
      <c r="A22" s="52" t="s">
        <v>5</v>
      </c>
      <c r="B22" s="47" t="s">
        <v>48</v>
      </c>
      <c r="C22" s="41">
        <v>1</v>
      </c>
      <c r="D22" s="46">
        <v>167.33840127828435</v>
      </c>
      <c r="E22" s="4">
        <f>100*D22/D22</f>
        <v>100.00000000000001</v>
      </c>
    </row>
    <row r="23" spans="1:5" x14ac:dyDescent="0.25">
      <c r="A23" s="52" t="s">
        <v>5</v>
      </c>
      <c r="B23" s="47" t="s">
        <v>48</v>
      </c>
      <c r="C23" s="41">
        <v>2</v>
      </c>
      <c r="D23" s="4">
        <v>145.49278053773972</v>
      </c>
      <c r="E23" s="4">
        <f>100*D23/D22</f>
        <v>86.945243546210719</v>
      </c>
    </row>
    <row r="24" spans="1:5" x14ac:dyDescent="0.25">
      <c r="A24" s="52" t="s">
        <v>5</v>
      </c>
      <c r="B24" s="47" t="s">
        <v>48</v>
      </c>
      <c r="C24" s="41">
        <v>3</v>
      </c>
      <c r="D24" s="4">
        <v>118.21929047352958</v>
      </c>
      <c r="E24" s="4">
        <f>100*D24/D22</f>
        <v>70.646838723486127</v>
      </c>
    </row>
    <row r="25" spans="1:5" x14ac:dyDescent="0.25">
      <c r="A25" s="52" t="s">
        <v>5</v>
      </c>
      <c r="B25" s="47" t="s">
        <v>48</v>
      </c>
      <c r="C25" s="41">
        <v>5</v>
      </c>
      <c r="D25" s="4">
        <v>30.450307964715911</v>
      </c>
      <c r="E25" s="4">
        <f>100*D25/D22</f>
        <v>18.196844078889544</v>
      </c>
    </row>
    <row r="26" spans="1:5" x14ac:dyDescent="0.25">
      <c r="A26" s="51" t="s">
        <v>6</v>
      </c>
      <c r="B26" s="49" t="s">
        <v>47</v>
      </c>
      <c r="C26" s="44">
        <v>1</v>
      </c>
      <c r="D26" s="45">
        <v>186.99547934545146</v>
      </c>
      <c r="E26" s="45">
        <f t="shared" ref="E26" si="16">100*D26/D26</f>
        <v>100</v>
      </c>
    </row>
    <row r="27" spans="1:5" x14ac:dyDescent="0.25">
      <c r="A27" s="52" t="s">
        <v>6</v>
      </c>
      <c r="B27" s="50" t="s">
        <v>47</v>
      </c>
      <c r="C27" s="41">
        <v>2</v>
      </c>
      <c r="D27" s="4">
        <v>168.00620038452635</v>
      </c>
      <c r="E27" s="4">
        <f t="shared" ref="E27" si="17">100*D27/D26</f>
        <v>89.845059876637592</v>
      </c>
    </row>
    <row r="28" spans="1:5" x14ac:dyDescent="0.25">
      <c r="A28" s="52" t="s">
        <v>6</v>
      </c>
      <c r="B28" s="50" t="s">
        <v>47</v>
      </c>
      <c r="C28" s="41">
        <v>3</v>
      </c>
      <c r="D28" s="4">
        <v>163.56134461292734</v>
      </c>
      <c r="E28" s="4">
        <f t="shared" ref="E28" si="18">100*D28/D26</f>
        <v>87.468074193797818</v>
      </c>
    </row>
    <row r="29" spans="1:5" x14ac:dyDescent="0.25">
      <c r="A29" s="52" t="s">
        <v>6</v>
      </c>
      <c r="B29" s="50" t="s">
        <v>47</v>
      </c>
      <c r="C29" s="41">
        <v>5</v>
      </c>
      <c r="D29" s="4">
        <v>162.32375714143203</v>
      </c>
      <c r="E29" s="4">
        <f t="shared" ref="E29" si="19">100*D29/D26</f>
        <v>86.806246712284732</v>
      </c>
    </row>
    <row r="30" spans="1:5" x14ac:dyDescent="0.25">
      <c r="A30" s="52" t="s">
        <v>7</v>
      </c>
      <c r="B30" s="50" t="s">
        <v>47</v>
      </c>
      <c r="C30" s="41">
        <v>1</v>
      </c>
      <c r="D30" s="4">
        <v>163.38375573791981</v>
      </c>
      <c r="E30" s="4">
        <f t="shared" ref="E30" si="20">100*D30/D30</f>
        <v>100</v>
      </c>
    </row>
    <row r="31" spans="1:5" x14ac:dyDescent="0.25">
      <c r="A31" s="52" t="s">
        <v>7</v>
      </c>
      <c r="B31" s="50" t="s">
        <v>47</v>
      </c>
      <c r="C31" s="41">
        <v>2</v>
      </c>
      <c r="D31" s="4">
        <v>157.59505161540315</v>
      </c>
      <c r="E31" s="4">
        <f t="shared" ref="E31" si="21">100*D31/D30</f>
        <v>96.456989193098124</v>
      </c>
    </row>
    <row r="32" spans="1:5" x14ac:dyDescent="0.25">
      <c r="A32" s="52" t="s">
        <v>7</v>
      </c>
      <c r="B32" s="50" t="s">
        <v>47</v>
      </c>
      <c r="C32" s="41">
        <v>3</v>
      </c>
      <c r="D32" s="4">
        <v>135.90024173274321</v>
      </c>
      <c r="E32" s="4">
        <f t="shared" ref="E32" si="22">100*D32/D30</f>
        <v>83.178551698087858</v>
      </c>
    </row>
    <row r="33" spans="1:5" x14ac:dyDescent="0.25">
      <c r="A33" s="52" t="s">
        <v>7</v>
      </c>
      <c r="B33" s="50" t="s">
        <v>47</v>
      </c>
      <c r="C33" s="41">
        <v>5</v>
      </c>
      <c r="D33" s="4">
        <v>116.63554313262856</v>
      </c>
      <c r="E33" s="4">
        <f t="shared" ref="E33" si="23">100*D33/D30</f>
        <v>71.387478275209318</v>
      </c>
    </row>
    <row r="34" spans="1:5" x14ac:dyDescent="0.25">
      <c r="A34" s="52" t="s">
        <v>8</v>
      </c>
      <c r="B34" s="50" t="s">
        <v>47</v>
      </c>
      <c r="C34" s="41">
        <v>1</v>
      </c>
      <c r="D34" s="4">
        <v>157.78544624831491</v>
      </c>
      <c r="E34" s="4">
        <f t="shared" ref="E34" si="24">100*D34/D34</f>
        <v>100</v>
      </c>
    </row>
    <row r="35" spans="1:5" x14ac:dyDescent="0.25">
      <c r="A35" s="52" t="s">
        <v>8</v>
      </c>
      <c r="B35" s="50" t="s">
        <v>47</v>
      </c>
      <c r="C35" s="41">
        <v>2</v>
      </c>
      <c r="D35" s="4">
        <v>141.54651100139884</v>
      </c>
      <c r="E35" s="4">
        <f t="shared" ref="E35" si="25">100*D35/D34</f>
        <v>89.708217308356794</v>
      </c>
    </row>
    <row r="36" spans="1:5" x14ac:dyDescent="0.25">
      <c r="A36" s="52" t="s">
        <v>8</v>
      </c>
      <c r="B36" s="50" t="s">
        <v>47</v>
      </c>
      <c r="C36" s="41">
        <v>3</v>
      </c>
      <c r="D36" s="4">
        <v>125.86863121298106</v>
      </c>
      <c r="E36" s="4">
        <f t="shared" ref="E36" si="26">100*D36/D34</f>
        <v>79.772015864438629</v>
      </c>
    </row>
    <row r="37" spans="1:5" x14ac:dyDescent="0.25">
      <c r="A37" s="52" t="s">
        <v>8</v>
      </c>
      <c r="B37" s="50" t="s">
        <v>47</v>
      </c>
      <c r="C37" s="41">
        <v>5</v>
      </c>
      <c r="D37" s="4">
        <v>120.66346058509062</v>
      </c>
      <c r="E37" s="4">
        <f t="shared" ref="E37" si="27">100*D37/D34</f>
        <v>76.473124393992862</v>
      </c>
    </row>
    <row r="38" spans="1:5" x14ac:dyDescent="0.25">
      <c r="A38" s="52" t="s">
        <v>9</v>
      </c>
      <c r="B38" s="50" t="s">
        <v>47</v>
      </c>
      <c r="C38" s="41">
        <v>1</v>
      </c>
      <c r="D38" s="4">
        <v>213.46366904270431</v>
      </c>
      <c r="E38" s="4">
        <f t="shared" ref="E38" si="28">100*D38/D38</f>
        <v>100</v>
      </c>
    </row>
    <row r="39" spans="1:5" x14ac:dyDescent="0.25">
      <c r="A39" s="52" t="s">
        <v>9</v>
      </c>
      <c r="B39" s="50" t="s">
        <v>47</v>
      </c>
      <c r="C39" s="41">
        <v>2</v>
      </c>
      <c r="D39" s="4">
        <v>201.10968134963659</v>
      </c>
      <c r="E39" s="4">
        <f t="shared" ref="E39" si="29">100*D39/D38</f>
        <v>94.212604070533317</v>
      </c>
    </row>
    <row r="40" spans="1:5" x14ac:dyDescent="0.25">
      <c r="A40" s="52" t="s">
        <v>9</v>
      </c>
      <c r="B40" s="50" t="s">
        <v>47</v>
      </c>
      <c r="C40" s="41">
        <v>3</v>
      </c>
      <c r="D40" s="4">
        <v>191.2683332539487</v>
      </c>
      <c r="E40" s="4">
        <f t="shared" ref="E40" si="30">100*D40/D38</f>
        <v>89.602288816503318</v>
      </c>
    </row>
    <row r="41" spans="1:5" x14ac:dyDescent="0.25">
      <c r="A41" s="52" t="s">
        <v>9</v>
      </c>
      <c r="B41" s="50" t="s">
        <v>47</v>
      </c>
      <c r="C41" s="41">
        <v>5</v>
      </c>
      <c r="D41" s="4">
        <v>174.95272696584695</v>
      </c>
      <c r="E41" s="4">
        <f t="shared" ref="E41" si="31">100*D41/D38</f>
        <v>81.959018014839302</v>
      </c>
    </row>
    <row r="42" spans="1:5" x14ac:dyDescent="0.25">
      <c r="A42" s="52" t="s">
        <v>10</v>
      </c>
      <c r="B42" s="50" t="s">
        <v>47</v>
      </c>
      <c r="C42" s="41">
        <v>1</v>
      </c>
      <c r="D42" s="4">
        <v>143.3118147015166</v>
      </c>
      <c r="E42" s="4">
        <f t="shared" ref="E42" si="32">100*D42/D42</f>
        <v>100</v>
      </c>
    </row>
    <row r="43" spans="1:5" x14ac:dyDescent="0.25">
      <c r="A43" s="52" t="s">
        <v>10</v>
      </c>
      <c r="B43" s="50" t="s">
        <v>47</v>
      </c>
      <c r="C43" s="41">
        <v>2</v>
      </c>
      <c r="D43" s="4">
        <v>137.54683874633724</v>
      </c>
      <c r="E43" s="4">
        <f t="shared" ref="E43" si="33">100*D43/D42</f>
        <v>95.977319827268673</v>
      </c>
    </row>
    <row r="44" spans="1:5" x14ac:dyDescent="0.25">
      <c r="A44" s="52" t="s">
        <v>10</v>
      </c>
      <c r="B44" s="50" t="s">
        <v>47</v>
      </c>
      <c r="C44" s="41">
        <v>3</v>
      </c>
      <c r="D44" s="4">
        <v>137.68707506221133</v>
      </c>
      <c r="E44" s="4">
        <f t="shared" ref="E44" si="34">100*D44/D42</f>
        <v>96.075173808230517</v>
      </c>
    </row>
    <row r="45" spans="1:5" x14ac:dyDescent="0.25">
      <c r="A45" s="52" t="s">
        <v>10</v>
      </c>
      <c r="B45" s="50" t="s">
        <v>47</v>
      </c>
      <c r="C45" s="41">
        <v>5</v>
      </c>
      <c r="D45" s="4">
        <v>138.71935815392058</v>
      </c>
      <c r="E45" s="4">
        <f t="shared" ref="E45" si="35">100*D45/D42</f>
        <v>96.795479453553099</v>
      </c>
    </row>
    <row r="46" spans="1:5" x14ac:dyDescent="0.25">
      <c r="A46" s="52" t="s">
        <v>11</v>
      </c>
      <c r="B46" s="50" t="s">
        <v>47</v>
      </c>
      <c r="C46" s="41">
        <v>1</v>
      </c>
      <c r="D46" s="4">
        <v>129.65153756317213</v>
      </c>
      <c r="E46" s="4">
        <f>100*D46/D46</f>
        <v>100</v>
      </c>
    </row>
    <row r="47" spans="1:5" x14ac:dyDescent="0.25">
      <c r="A47" s="52" t="s">
        <v>11</v>
      </c>
      <c r="B47" s="50" t="s">
        <v>47</v>
      </c>
      <c r="C47" s="41">
        <v>2</v>
      </c>
      <c r="D47" s="4">
        <v>114.96149030929548</v>
      </c>
      <c r="E47" s="4">
        <f>100*D47/D46</f>
        <v>88.669592717541832</v>
      </c>
    </row>
    <row r="48" spans="1:5" x14ac:dyDescent="0.25">
      <c r="A48" s="52" t="s">
        <v>11</v>
      </c>
      <c r="B48" s="50" t="s">
        <v>47</v>
      </c>
      <c r="C48" s="41">
        <v>3</v>
      </c>
      <c r="D48" s="4">
        <v>116.64413501123285</v>
      </c>
      <c r="E48" s="4">
        <f>100*D48/D46</f>
        <v>89.967413579186072</v>
      </c>
    </row>
    <row r="49" spans="1:5" x14ac:dyDescent="0.25">
      <c r="A49" s="52" t="s">
        <v>11</v>
      </c>
      <c r="B49" s="50" t="s">
        <v>47</v>
      </c>
      <c r="C49" s="41">
        <v>5</v>
      </c>
      <c r="D49" s="4">
        <v>105.00075656537295</v>
      </c>
      <c r="E49" s="4">
        <f>100*D49/D46</f>
        <v>80.98689652192656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21</vt:lpstr>
      <vt:lpstr>H10</vt:lpstr>
      <vt:lpstr>Cell morphometrics</vt:lpstr>
      <vt:lpstr>Ca-sensi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n Ruhr</dc:creator>
  <cp:lastModifiedBy>Ilan Ruhr</cp:lastModifiedBy>
  <dcterms:created xsi:type="dcterms:W3CDTF">2019-01-30T14:50:38Z</dcterms:created>
  <dcterms:modified xsi:type="dcterms:W3CDTF">2019-05-10T06:24:06Z</dcterms:modified>
</cp:coreProperties>
</file>